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20130724_Undine" sheetId="1" state="visible" r:id="rId2"/>
    <sheet name="Sheet1" sheetId="2" state="visible" r:id="rId3"/>
  </sheets>
  <definedNames>
    <definedName function="false" hidden="false" localSheetId="0" name="Excel_BuiltIn__FilterDatabase" vbProcedure="false">20130724_Undine!$A$2:$K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9" uniqueCount="1178">
  <si>
    <r>
      <rPr>
        <b val="true"/>
        <sz val="11"/>
        <color rgb="FF000000"/>
        <rFont val="Calibri"/>
        <family val="2"/>
      </rPr>
      <t xml:space="preserve">Supplementary Data 1.</t>
    </r>
    <r>
      <rPr>
        <sz val="11"/>
        <color rgb="FF000000"/>
        <rFont val="Calibri"/>
        <family val="2"/>
      </rPr>
      <t xml:space="preserve"> Mass spectrometry based quantitation (LFQ scores) of proteins co-purifying from yeast with ExoY-TAP</t>
    </r>
  </si>
  <si>
    <t xml:space="preserve">UniProt identifiers</t>
  </si>
  <si>
    <t xml:space="preserve">Gene names</t>
  </si>
  <si>
    <t xml:space="preserve">Number of similar proteins identified</t>
  </si>
  <si>
    <t xml:space="preserve">Unique peptides for protein identification</t>
  </si>
  <si>
    <t xml:space="preserve">PEP</t>
  </si>
  <si>
    <t xml:space="preserve">log2(LFQ) control</t>
  </si>
  <si>
    <t xml:space="preserve">log2(LFQ) TAP-ExoY</t>
  </si>
  <si>
    <t xml:space="preserve">control (imputed)</t>
  </si>
  <si>
    <t xml:space="preserve">Difference ExoY/Control</t>
  </si>
  <si>
    <t xml:space="preserve">Est. enrichment (fold over control)</t>
  </si>
  <si>
    <t xml:space="preserve">Q9I1S4</t>
  </si>
  <si>
    <t xml:space="preserve">EXOY</t>
  </si>
  <si>
    <t xml:space="preserve">P60010</t>
  </si>
  <si>
    <t xml:space="preserve">ACT1</t>
  </si>
  <si>
    <t xml:space="preserve">Q06440</t>
  </si>
  <si>
    <t xml:space="preserve">CRN1</t>
  </si>
  <si>
    <t xml:space="preserve">P43597</t>
  </si>
  <si>
    <t xml:space="preserve">YFR016C</t>
  </si>
  <si>
    <t xml:space="preserve">P29453</t>
  </si>
  <si>
    <t xml:space="preserve">RPL8B</t>
  </si>
  <si>
    <t xml:space="preserve">P02293;P02294</t>
  </si>
  <si>
    <t xml:space="preserve">HTB1;HTB2</t>
  </si>
  <si>
    <t xml:space="preserve">P05748;P54780</t>
  </si>
  <si>
    <t xml:space="preserve">RPL15A;RPL15B</t>
  </si>
  <si>
    <t xml:space="preserve">P05739</t>
  </si>
  <si>
    <t xml:space="preserve">RPL6B</t>
  </si>
  <si>
    <t xml:space="preserve">P07259</t>
  </si>
  <si>
    <t xml:space="preserve">URA2</t>
  </si>
  <si>
    <t xml:space="preserve">P0CX43;P0CX44</t>
  </si>
  <si>
    <t xml:space="preserve">RPL1A;RPL1B</t>
  </si>
  <si>
    <t xml:space="preserve">P05755;O13516</t>
  </si>
  <si>
    <t xml:space="preserve">RPS9B;RPS9A</t>
  </si>
  <si>
    <t xml:space="preserve">P05738;P51401</t>
  </si>
  <si>
    <t xml:space="preserve">RPL9A;RPL9B</t>
  </si>
  <si>
    <t xml:space="preserve">P22147</t>
  </si>
  <si>
    <t xml:space="preserve">KEM1</t>
  </si>
  <si>
    <t xml:space="preserve">P22137</t>
  </si>
  <si>
    <t xml:space="preserve">CHC1</t>
  </si>
  <si>
    <t xml:space="preserve">P53622</t>
  </si>
  <si>
    <t xml:space="preserve">COP1</t>
  </si>
  <si>
    <t xml:space="preserve">P48589</t>
  </si>
  <si>
    <t xml:space="preserve">RPS12</t>
  </si>
  <si>
    <t xml:space="preserve">P15108</t>
  </si>
  <si>
    <t xml:space="preserve">HSC82</t>
  </si>
  <si>
    <t xml:space="preserve">P26785</t>
  </si>
  <si>
    <t xml:space="preserve">RPL16B</t>
  </si>
  <si>
    <t xml:space="preserve">P05319</t>
  </si>
  <si>
    <t xml:space="preserve">RPP2A</t>
  </si>
  <si>
    <t xml:space="preserve">P14120</t>
  </si>
  <si>
    <t xml:space="preserve">RPL30</t>
  </si>
  <si>
    <t xml:space="preserve">P0CX39;P0CX40</t>
  </si>
  <si>
    <t xml:space="preserve">RPS8A;RPS8B</t>
  </si>
  <si>
    <t xml:space="preserve">P0CX35;P0CX36</t>
  </si>
  <si>
    <t xml:space="preserve">RPS4A;RPS4B</t>
  </si>
  <si>
    <t xml:space="preserve">P16140</t>
  </si>
  <si>
    <t xml:space="preserve">VMA2</t>
  </si>
  <si>
    <t xml:space="preserve">P38088;P38088-2</t>
  </si>
  <si>
    <t xml:space="preserve">GRS1</t>
  </si>
  <si>
    <t xml:space="preserve">P26321</t>
  </si>
  <si>
    <t xml:space="preserve">RPL5</t>
  </si>
  <si>
    <t xml:space="preserve">P07280;P07281</t>
  </si>
  <si>
    <t xml:space="preserve">RPS19A;RPS19B</t>
  </si>
  <si>
    <t xml:space="preserve">P53254</t>
  </si>
  <si>
    <t xml:space="preserve">UTP22</t>
  </si>
  <si>
    <t xml:space="preserve">P16521</t>
  </si>
  <si>
    <t xml:space="preserve">YEF3</t>
  </si>
  <si>
    <t xml:space="preserve">P0C0W9;Q3E757</t>
  </si>
  <si>
    <t xml:space="preserve">RPL11A;RPL11B</t>
  </si>
  <si>
    <t xml:space="preserve">P25443</t>
  </si>
  <si>
    <t xml:space="preserve">RPS2</t>
  </si>
  <si>
    <t xml:space="preserve">P05756</t>
  </si>
  <si>
    <t xml:space="preserve">RPS13</t>
  </si>
  <si>
    <t xml:space="preserve">P0C2H9;P0C2H8</t>
  </si>
  <si>
    <t xml:space="preserve">RPL31B;RPL31A</t>
  </si>
  <si>
    <t xml:space="preserve">P40513</t>
  </si>
  <si>
    <t xml:space="preserve">MAM33</t>
  </si>
  <si>
    <t xml:space="preserve">P46367</t>
  </si>
  <si>
    <t xml:space="preserve">ALD4</t>
  </si>
  <si>
    <t xml:space="preserve">P04449;P24000</t>
  </si>
  <si>
    <t xml:space="preserve">RPL24A;RPL24B</t>
  </si>
  <si>
    <t xml:space="preserve">P0CX47;P0CX48</t>
  </si>
  <si>
    <t xml:space="preserve">RPS11A;RPS11B</t>
  </si>
  <si>
    <t xml:space="preserve">P0C0W1;Q3E7Y3</t>
  </si>
  <si>
    <t xml:space="preserve">RPS22A;RPS22B</t>
  </si>
  <si>
    <t xml:space="preserve">P14540</t>
  </si>
  <si>
    <t xml:space="preserve">FBA1</t>
  </si>
  <si>
    <t xml:space="preserve">P0C0X0;Q3E7X9</t>
  </si>
  <si>
    <t xml:space="preserve">RPS28B;RPS28A</t>
  </si>
  <si>
    <t xml:space="preserve">P35997;P38711</t>
  </si>
  <si>
    <t xml:space="preserve">RPS27A;RPS27B</t>
  </si>
  <si>
    <t xml:space="preserve">P23248</t>
  </si>
  <si>
    <t xml:space="preserve">RPS1B</t>
  </si>
  <si>
    <t xml:space="preserve">P13517</t>
  </si>
  <si>
    <t xml:space="preserve">CAP2</t>
  </si>
  <si>
    <t xml:space="preserve">P28007</t>
  </si>
  <si>
    <t xml:space="preserve">GAR1</t>
  </si>
  <si>
    <t xml:space="preserve">P0CX84;P0CX85</t>
  </si>
  <si>
    <t xml:space="preserve">RPL35A;RPL35B</t>
  </si>
  <si>
    <t xml:space="preserve">P19882</t>
  </si>
  <si>
    <t xml:space="preserve">HSP60</t>
  </si>
  <si>
    <t xml:space="preserve">P25567</t>
  </si>
  <si>
    <t xml:space="preserve">SRO9</t>
  </si>
  <si>
    <t xml:space="preserve">P61830</t>
  </si>
  <si>
    <t xml:space="preserve">HHT1</t>
  </si>
  <si>
    <t xml:space="preserve">P38249</t>
  </si>
  <si>
    <t xml:space="preserve">RPG1</t>
  </si>
  <si>
    <t xml:space="preserve">P0CX51;P0CX52</t>
  </si>
  <si>
    <t xml:space="preserve">RPS16A;RPS16B</t>
  </si>
  <si>
    <t xml:space="preserve">P39935</t>
  </si>
  <si>
    <t xml:space="preserve">TIF4631</t>
  </si>
  <si>
    <t xml:space="preserve">P06103</t>
  </si>
  <si>
    <t xml:space="preserve">PRT1</t>
  </si>
  <si>
    <t xml:space="preserve">P34160</t>
  </si>
  <si>
    <t xml:space="preserve">STO1</t>
  </si>
  <si>
    <t xml:space="preserve">P41811</t>
  </si>
  <si>
    <t xml:space="preserve">SEC27</t>
  </si>
  <si>
    <t xml:space="preserve">P26786</t>
  </si>
  <si>
    <t xml:space="preserve">RPS7A</t>
  </si>
  <si>
    <t xml:space="preserve">P48164</t>
  </si>
  <si>
    <t xml:space="preserve">RPS7B</t>
  </si>
  <si>
    <t xml:space="preserve">P25491</t>
  </si>
  <si>
    <t xml:space="preserve">YDJ1</t>
  </si>
  <si>
    <t xml:space="preserve">P39077</t>
  </si>
  <si>
    <t xml:space="preserve">CCT3</t>
  </si>
  <si>
    <t xml:space="preserve">P40212;Q12690</t>
  </si>
  <si>
    <t xml:space="preserve">RPL13B;RPL13A</t>
  </si>
  <si>
    <t xml:space="preserve">P40991</t>
  </si>
  <si>
    <t xml:space="preserve">NOP2</t>
  </si>
  <si>
    <t xml:space="preserve">P10664;P49626</t>
  </si>
  <si>
    <t xml:space="preserve">RPL4A;RPL4B</t>
  </si>
  <si>
    <t xml:space="preserve">P27476</t>
  </si>
  <si>
    <t xml:space="preserve">NSR1</t>
  </si>
  <si>
    <t xml:space="preserve">P47079</t>
  </si>
  <si>
    <t xml:space="preserve">CCT8</t>
  </si>
  <si>
    <t xml:space="preserve">P07260</t>
  </si>
  <si>
    <t xml:space="preserve">CDC33</t>
  </si>
  <si>
    <t xml:space="preserve">P38934</t>
  </si>
  <si>
    <t xml:space="preserve">BFR1</t>
  </si>
  <si>
    <t xml:space="preserve">P41810</t>
  </si>
  <si>
    <t xml:space="preserve">SEC26</t>
  </si>
  <si>
    <t xml:space="preserve">Q05022</t>
  </si>
  <si>
    <t xml:space="preserve">RRP5</t>
  </si>
  <si>
    <t xml:space="preserve">P39960</t>
  </si>
  <si>
    <t xml:space="preserve">BEM2</t>
  </si>
  <si>
    <t xml:space="preserve">P15424</t>
  </si>
  <si>
    <t xml:space="preserve">MSS116</t>
  </si>
  <si>
    <t xml:space="preserve">P0CH08;P0CH09;P0CG63</t>
  </si>
  <si>
    <t xml:space="preserve">RPL40A;RPL40B;UBI4</t>
  </si>
  <si>
    <t xml:space="preserve">P50109</t>
  </si>
  <si>
    <t xml:space="preserve">PSP2</t>
  </si>
  <si>
    <t xml:space="preserve">P06105</t>
  </si>
  <si>
    <t xml:space="preserve">SCP160</t>
  </si>
  <si>
    <t xml:space="preserve">P40525;P87262</t>
  </si>
  <si>
    <t xml:space="preserve">RPL34B;RPL34A</t>
  </si>
  <si>
    <t xml:space="preserve">P38788</t>
  </si>
  <si>
    <t xml:space="preserve">SSZ1</t>
  </si>
  <si>
    <t xml:space="preserve">Q03690</t>
  </si>
  <si>
    <t xml:space="preserve">CLU1</t>
  </si>
  <si>
    <t xml:space="preserve">P0CX45;P0CX46</t>
  </si>
  <si>
    <t xml:space="preserve">RPL2A;RPL2B</t>
  </si>
  <si>
    <t xml:space="preserve">Q12329</t>
  </si>
  <si>
    <t xml:space="preserve">HSP42</t>
  </si>
  <si>
    <t xml:space="preserve">P28495</t>
  </si>
  <si>
    <t xml:space="preserve">CAP1</t>
  </si>
  <si>
    <t xml:space="preserve">Q02326</t>
  </si>
  <si>
    <t xml:space="preserve">RPL6A</t>
  </si>
  <si>
    <t xml:space="preserve">P32074</t>
  </si>
  <si>
    <t xml:space="preserve">SEC21</t>
  </si>
  <si>
    <t xml:space="preserve">P26784</t>
  </si>
  <si>
    <t xml:space="preserve">RPL16A</t>
  </si>
  <si>
    <t xml:space="preserve">P49167</t>
  </si>
  <si>
    <t xml:space="preserve">RPL38</t>
  </si>
  <si>
    <t xml:space="preserve">Q06685</t>
  </si>
  <si>
    <t xml:space="preserve">VIP1</t>
  </si>
  <si>
    <t xml:space="preserve">P32598</t>
  </si>
  <si>
    <t xml:space="preserve">GLC7</t>
  </si>
  <si>
    <t xml:space="preserve">P28241</t>
  </si>
  <si>
    <t xml:space="preserve">IDH2</t>
  </si>
  <si>
    <t xml:space="preserve">P39730</t>
  </si>
  <si>
    <t xml:space="preserve">FUN12</t>
  </si>
  <si>
    <t xml:space="preserve">P10964</t>
  </si>
  <si>
    <t xml:space="preserve">RPA190</t>
  </si>
  <si>
    <t xml:space="preserve">P38696</t>
  </si>
  <si>
    <t xml:space="preserve">ARP1</t>
  </si>
  <si>
    <t xml:space="preserve">P22138</t>
  </si>
  <si>
    <t xml:space="preserve">RPA135</t>
  </si>
  <si>
    <t xml:space="preserve">P40047</t>
  </si>
  <si>
    <t xml:space="preserve">ALD5</t>
  </si>
  <si>
    <t xml:space="preserve">P41805</t>
  </si>
  <si>
    <t xml:space="preserve">RPL10</t>
  </si>
  <si>
    <t xml:space="preserve">P16861</t>
  </si>
  <si>
    <t xml:space="preserve">PFK1</t>
  </si>
  <si>
    <t xml:space="preserve">P02557</t>
  </si>
  <si>
    <t xml:space="preserve">TUB2</t>
  </si>
  <si>
    <t xml:space="preserve">Q04225</t>
  </si>
  <si>
    <t xml:space="preserve">RRB1</t>
  </si>
  <si>
    <t xml:space="preserve">P32495</t>
  </si>
  <si>
    <t xml:space="preserve">NHP2</t>
  </si>
  <si>
    <t xml:space="preserve">Q03735</t>
  </si>
  <si>
    <t xml:space="preserve">NAB6</t>
  </si>
  <si>
    <t xml:space="preserve">Q03640</t>
  </si>
  <si>
    <t xml:space="preserve">TCB3</t>
  </si>
  <si>
    <t xml:space="preserve">P39938;P39939</t>
  </si>
  <si>
    <t xml:space="preserve">RPS26A;RPS26B</t>
  </si>
  <si>
    <t xml:space="preserve">P38828</t>
  </si>
  <si>
    <t xml:space="preserve">LSM12</t>
  </si>
  <si>
    <t xml:space="preserve">P27692</t>
  </si>
  <si>
    <t xml:space="preserve">SPT5</t>
  </si>
  <si>
    <t xml:space="preserve">P0CX41;P0CX42</t>
  </si>
  <si>
    <t xml:space="preserve">RPL23A;RPL23B</t>
  </si>
  <si>
    <t xml:space="preserve">Q01855</t>
  </si>
  <si>
    <t xml:space="preserve">RPS15</t>
  </si>
  <si>
    <t xml:space="preserve">P0C0T4;Q3E792</t>
  </si>
  <si>
    <t xml:space="preserve">RPS25B;RPS25A</t>
  </si>
  <si>
    <t xml:space="preserve">P07703</t>
  </si>
  <si>
    <t xml:space="preserve">RPC40</t>
  </si>
  <si>
    <t xml:space="preserve">Q08208</t>
  </si>
  <si>
    <t xml:space="preserve">NOP12</t>
  </si>
  <si>
    <t xml:space="preserve">Q03940</t>
  </si>
  <si>
    <t xml:space="preserve">RVB1</t>
  </si>
  <si>
    <t xml:space="preserve">P38968</t>
  </si>
  <si>
    <t xml:space="preserve">SEC31</t>
  </si>
  <si>
    <t xml:space="preserve">P25293</t>
  </si>
  <si>
    <t xml:space="preserve">NAP1</t>
  </si>
  <si>
    <t xml:space="preserve">P21954</t>
  </si>
  <si>
    <t xml:space="preserve">IDP1</t>
  </si>
  <si>
    <t xml:space="preserve">P53297</t>
  </si>
  <si>
    <t xml:space="preserve">PBP1</t>
  </si>
  <si>
    <t xml:space="preserve">Q12522</t>
  </si>
  <si>
    <t xml:space="preserve">TIF6</t>
  </si>
  <si>
    <t xml:space="preserve">P33892</t>
  </si>
  <si>
    <t xml:space="preserve">GCN1</t>
  </si>
  <si>
    <t xml:space="preserve">P05453</t>
  </si>
  <si>
    <t xml:space="preserve">SUP35</t>
  </si>
  <si>
    <t xml:space="preserve">P08518</t>
  </si>
  <si>
    <t xml:space="preserve">RPB2</t>
  </si>
  <si>
    <t xml:space="preserve">P09733;P09734</t>
  </si>
  <si>
    <t xml:space="preserve">TUB1;TUB3</t>
  </si>
  <si>
    <t xml:space="preserve">P33322</t>
  </si>
  <si>
    <t xml:space="preserve">CBF5</t>
  </si>
  <si>
    <t xml:space="preserve">Q03532</t>
  </si>
  <si>
    <t xml:space="preserve">HAS1</t>
  </si>
  <si>
    <t xml:space="preserve">P24783</t>
  </si>
  <si>
    <t xml:space="preserve">DBP2</t>
  </si>
  <si>
    <t xml:space="preserve">P32861</t>
  </si>
  <si>
    <t xml:space="preserve">UGP1</t>
  </si>
  <si>
    <t xml:space="preserve">P20447</t>
  </si>
  <si>
    <t xml:space="preserve">DBP3</t>
  </si>
  <si>
    <t xml:space="preserve">P32558</t>
  </si>
  <si>
    <t xml:space="preserve">SPT16</t>
  </si>
  <si>
    <t xml:space="preserve">P04806</t>
  </si>
  <si>
    <t xml:space="preserve">HXK1</t>
  </si>
  <si>
    <t xml:space="preserve">P15303</t>
  </si>
  <si>
    <t xml:space="preserve">SEC23</t>
  </si>
  <si>
    <t xml:space="preserve">P00942</t>
  </si>
  <si>
    <t xml:space="preserve">TPI1</t>
  </si>
  <si>
    <t xml:space="preserve">Q04491</t>
  </si>
  <si>
    <t xml:space="preserve">SEC13</t>
  </si>
  <si>
    <t xml:space="preserve">P06169</t>
  </si>
  <si>
    <t xml:space="preserve">PDC1</t>
  </si>
  <si>
    <t xml:space="preserve">P38996</t>
  </si>
  <si>
    <t xml:space="preserve">NAB3</t>
  </si>
  <si>
    <t xml:space="preserve">P05317</t>
  </si>
  <si>
    <t xml:space="preserve">RPP0</t>
  </si>
  <si>
    <t xml:space="preserve">Q03048</t>
  </si>
  <si>
    <t xml:space="preserve">COF1</t>
  </si>
  <si>
    <t xml:space="preserve">P40413</t>
  </si>
  <si>
    <t xml:space="preserve">CCT5</t>
  </si>
  <si>
    <t xml:space="preserve">P53914</t>
  </si>
  <si>
    <t xml:space="preserve">KRE33</t>
  </si>
  <si>
    <t xml:space="preserve">Q06205</t>
  </si>
  <si>
    <t xml:space="preserve">FPR4</t>
  </si>
  <si>
    <t xml:space="preserve">P0CS90</t>
  </si>
  <si>
    <t xml:space="preserve">SSC1</t>
  </si>
  <si>
    <t xml:space="preserve">O14455;P05745</t>
  </si>
  <si>
    <t xml:space="preserve">RPL36B;RPL36A</t>
  </si>
  <si>
    <t xml:space="preserve">Q04373</t>
  </si>
  <si>
    <t xml:space="preserve">PUF6</t>
  </si>
  <si>
    <t xml:space="preserve">P39078</t>
  </si>
  <si>
    <t xml:space="preserve">CCT4</t>
  </si>
  <si>
    <t xml:space="preserve">P38061</t>
  </si>
  <si>
    <t xml:space="preserve">RPL32</t>
  </si>
  <si>
    <t xml:space="preserve">P37838</t>
  </si>
  <si>
    <t xml:space="preserve">NOP4</t>
  </si>
  <si>
    <t xml:space="preserve">P39940</t>
  </si>
  <si>
    <t xml:space="preserve">RSP5</t>
  </si>
  <si>
    <t xml:space="preserve">P34163</t>
  </si>
  <si>
    <t xml:space="preserve">TGL1</t>
  </si>
  <si>
    <t xml:space="preserve">P39727</t>
  </si>
  <si>
    <t xml:space="preserve">ERV46</t>
  </si>
  <si>
    <t xml:space="preserve">P49166</t>
  </si>
  <si>
    <t xml:space="preserve">RPL37A</t>
  </si>
  <si>
    <t xml:space="preserve">Q03441</t>
  </si>
  <si>
    <t xml:space="preserve">RMD1</t>
  </si>
  <si>
    <t xml:space="preserve">P53131</t>
  </si>
  <si>
    <t xml:space="preserve">PRP43</t>
  </si>
  <si>
    <t xml:space="preserve">P25379</t>
  </si>
  <si>
    <t xml:space="preserve">CHA1</t>
  </si>
  <si>
    <t xml:space="preserve">P43621</t>
  </si>
  <si>
    <t xml:space="preserve">RET2</t>
  </si>
  <si>
    <t xml:space="preserve">P09440</t>
  </si>
  <si>
    <t xml:space="preserve">MIS1</t>
  </si>
  <si>
    <t xml:space="preserve">Q12466</t>
  </si>
  <si>
    <t xml:space="preserve">TCB1</t>
  </si>
  <si>
    <t xml:space="preserve">P47068</t>
  </si>
  <si>
    <t xml:space="preserve">BBC1</t>
  </si>
  <si>
    <t xml:space="preserve">P43555</t>
  </si>
  <si>
    <t xml:space="preserve">EMP47</t>
  </si>
  <si>
    <t xml:space="preserve">P19524</t>
  </si>
  <si>
    <t xml:space="preserve">MYO2</t>
  </si>
  <si>
    <t xml:space="preserve">P33442</t>
  </si>
  <si>
    <t xml:space="preserve">RPS1A</t>
  </si>
  <si>
    <t xml:space="preserve">P10081</t>
  </si>
  <si>
    <t xml:space="preserve">TIF1</t>
  </si>
  <si>
    <t xml:space="preserve">P39015</t>
  </si>
  <si>
    <t xml:space="preserve">STM1</t>
  </si>
  <si>
    <t xml:space="preserve">P25555</t>
  </si>
  <si>
    <t xml:space="preserve">GBP2</t>
  </si>
  <si>
    <t xml:space="preserve">P53378</t>
  </si>
  <si>
    <t xml:space="preserve">TUB4</t>
  </si>
  <si>
    <t xml:space="preserve">Q08965</t>
  </si>
  <si>
    <t xml:space="preserve">BMS1</t>
  </si>
  <si>
    <t xml:space="preserve">P54115</t>
  </si>
  <si>
    <t xml:space="preserve">ALD6</t>
  </si>
  <si>
    <t xml:space="preserve">P29311</t>
  </si>
  <si>
    <t xml:space="preserve">BMH1</t>
  </si>
  <si>
    <t xml:space="preserve">P28000</t>
  </si>
  <si>
    <t xml:space="preserve">RPC19</t>
  </si>
  <si>
    <t xml:space="preserve">P40069</t>
  </si>
  <si>
    <t xml:space="preserve">KAP123</t>
  </si>
  <si>
    <t xml:space="preserve">P22803</t>
  </si>
  <si>
    <t xml:space="preserve">TRX2</t>
  </si>
  <si>
    <t xml:space="preserve">P07149</t>
  </si>
  <si>
    <t xml:space="preserve">FAS1</t>
  </si>
  <si>
    <t xml:space="preserve">P39985</t>
  </si>
  <si>
    <t xml:space="preserve">POL5</t>
  </si>
  <si>
    <t xml:space="preserve">Q12460</t>
  </si>
  <si>
    <t xml:space="preserve">NOP56</t>
  </si>
  <si>
    <t xml:space="preserve">P32497</t>
  </si>
  <si>
    <t xml:space="preserve">NIP1</t>
  </si>
  <si>
    <t xml:space="preserve">P26570;P33329</t>
  </si>
  <si>
    <t xml:space="preserve">PPZ1;PPZ2</t>
  </si>
  <si>
    <t xml:space="preserve">P35191</t>
  </si>
  <si>
    <t xml:space="preserve">MDJ1</t>
  </si>
  <si>
    <t xml:space="preserve">P36068</t>
  </si>
  <si>
    <t xml:space="preserve">SHE2</t>
  </si>
  <si>
    <t xml:space="preserve">P06782</t>
  </si>
  <si>
    <t xml:space="preserve">SNF1</t>
  </si>
  <si>
    <t xml:space="preserve">P38863</t>
  </si>
  <si>
    <t xml:space="preserve">SPC97</t>
  </si>
  <si>
    <t xml:space="preserve">P32892</t>
  </si>
  <si>
    <t xml:space="preserve">DRS1</t>
  </si>
  <si>
    <t xml:space="preserve">P42945</t>
  </si>
  <si>
    <t xml:space="preserve">UTP10</t>
  </si>
  <si>
    <t xml:space="preserve">Q08972</t>
  </si>
  <si>
    <t xml:space="preserve">NEW1</t>
  </si>
  <si>
    <t xml:space="preserve">P31539</t>
  </si>
  <si>
    <t xml:space="preserve">HSP104</t>
  </si>
  <si>
    <t xml:space="preserve">Q6Q547</t>
  </si>
  <si>
    <t xml:space="preserve">NOP10</t>
  </si>
  <si>
    <t xml:space="preserve">P46655</t>
  </si>
  <si>
    <t xml:space="preserve">GUS1</t>
  </si>
  <si>
    <t xml:space="preserve">P0CX31;P0CX32</t>
  </si>
  <si>
    <t xml:space="preserve">RPS24A;RPS24B</t>
  </si>
  <si>
    <t xml:space="preserve">P47075</t>
  </si>
  <si>
    <t xml:space="preserve">VTC4</t>
  </si>
  <si>
    <t xml:space="preserve">P39685</t>
  </si>
  <si>
    <t xml:space="preserve">POM152</t>
  </si>
  <si>
    <t xml:space="preserve">P40010</t>
  </si>
  <si>
    <t xml:space="preserve">NUG1</t>
  </si>
  <si>
    <t xml:space="preserve">P40059</t>
  </si>
  <si>
    <t xml:space="preserve">DOT6</t>
  </si>
  <si>
    <t xml:space="preserve">P40561</t>
  </si>
  <si>
    <t xml:space="preserve">SGN1</t>
  </si>
  <si>
    <t xml:space="preserve">P42846</t>
  </si>
  <si>
    <t xml:space="preserve">KRI1</t>
  </si>
  <si>
    <t xml:space="preserve">P43585</t>
  </si>
  <si>
    <t xml:space="preserve">VTC2</t>
  </si>
  <si>
    <t xml:space="preserve">P28274</t>
  </si>
  <si>
    <t xml:space="preserve">URA7</t>
  </si>
  <si>
    <t xml:space="preserve">P23641</t>
  </si>
  <si>
    <t xml:space="preserve">MIR1</t>
  </si>
  <si>
    <t xml:space="preserve">P14126</t>
  </si>
  <si>
    <t xml:space="preserve">RPL3</t>
  </si>
  <si>
    <t xml:space="preserve">P40075</t>
  </si>
  <si>
    <t xml:space="preserve">SCS2</t>
  </si>
  <si>
    <t xml:space="preserve">P16474</t>
  </si>
  <si>
    <t xml:space="preserve">KAR2</t>
  </si>
  <si>
    <t xml:space="preserve">Q06078</t>
  </si>
  <si>
    <t xml:space="preserve">UTP21</t>
  </si>
  <si>
    <t xml:space="preserve">P27614</t>
  </si>
  <si>
    <t xml:space="preserve">CPS1</t>
  </si>
  <si>
    <t xml:space="preserve">P32571</t>
  </si>
  <si>
    <t xml:space="preserve">DOA4</t>
  </si>
  <si>
    <t xml:space="preserve">P17255</t>
  </si>
  <si>
    <t xml:space="preserve">VMA1</t>
  </si>
  <si>
    <t xml:space="preserve">P32527</t>
  </si>
  <si>
    <t xml:space="preserve">ZUO1</t>
  </si>
  <si>
    <t xml:space="preserve">P53550</t>
  </si>
  <si>
    <t xml:space="preserve">DCP2</t>
  </si>
  <si>
    <t xml:space="preserve">P53011</t>
  </si>
  <si>
    <t xml:space="preserve">SEH1</t>
  </si>
  <si>
    <t xml:space="preserve">P40217</t>
  </si>
  <si>
    <t xml:space="preserve">TIF34</t>
  </si>
  <si>
    <t xml:space="preserve">P06168</t>
  </si>
  <si>
    <t xml:space="preserve">ILV5</t>
  </si>
  <si>
    <t xml:space="preserve">P04821</t>
  </si>
  <si>
    <t xml:space="preserve">CDC25</t>
  </si>
  <si>
    <t xml:space="preserve">Q03973</t>
  </si>
  <si>
    <t xml:space="preserve">HMO1</t>
  </si>
  <si>
    <t xml:space="preserve">P32481</t>
  </si>
  <si>
    <t xml:space="preserve">GCD11</t>
  </si>
  <si>
    <t xml:space="preserve">P36041</t>
  </si>
  <si>
    <t xml:space="preserve">EAP1</t>
  </si>
  <si>
    <t xml:space="preserve">P41903</t>
  </si>
  <si>
    <t xml:space="preserve">TES1</t>
  </si>
  <si>
    <t xml:space="preserve">Q12220</t>
  </si>
  <si>
    <t xml:space="preserve">DIP2</t>
  </si>
  <si>
    <t xml:space="preserve">P36008</t>
  </si>
  <si>
    <t xml:space="preserve">TEF4</t>
  </si>
  <si>
    <t xml:space="preserve">P53252</t>
  </si>
  <si>
    <t xml:space="preserve">PIL1</t>
  </si>
  <si>
    <t xml:space="preserve">P40509</t>
  </si>
  <si>
    <t xml:space="preserve">SEC28</t>
  </si>
  <si>
    <t xml:space="preserve">Q02892</t>
  </si>
  <si>
    <t xml:space="preserve">NOG1</t>
  </si>
  <si>
    <t xml:space="preserve">P40693</t>
  </si>
  <si>
    <t xml:space="preserve">RLP7</t>
  </si>
  <si>
    <t xml:space="preserve">P26783</t>
  </si>
  <si>
    <t xml:space="preserve">RPS5</t>
  </si>
  <si>
    <t xml:space="preserve">Q02486</t>
  </si>
  <si>
    <t xml:space="preserve">ABF2</t>
  </si>
  <si>
    <t xml:space="preserve">P20459</t>
  </si>
  <si>
    <t xml:space="preserve">SUI2</t>
  </si>
  <si>
    <t xml:space="preserve">Q02931</t>
  </si>
  <si>
    <t xml:space="preserve">NAN1</t>
  </si>
  <si>
    <t xml:space="preserve">Q99288</t>
  </si>
  <si>
    <t xml:space="preserve">DET1</t>
  </si>
  <si>
    <t xml:space="preserve">P00958</t>
  </si>
  <si>
    <t xml:space="preserve">MES1</t>
  </si>
  <si>
    <t xml:space="preserve">Q04660</t>
  </si>
  <si>
    <t xml:space="preserve">ERB1</t>
  </si>
  <si>
    <t xml:space="preserve">P04387</t>
  </si>
  <si>
    <t xml:space="preserve">GAL80</t>
  </si>
  <si>
    <t xml:space="preserve">P25694</t>
  </si>
  <si>
    <t xml:space="preserve">CDC48</t>
  </si>
  <si>
    <t xml:space="preserve">P36224</t>
  </si>
  <si>
    <t xml:space="preserve">JNM1</t>
  </si>
  <si>
    <t xml:space="preserve">P12612</t>
  </si>
  <si>
    <t xml:space="preserve">TCP1</t>
  </si>
  <si>
    <t xml:space="preserve">Q07362</t>
  </si>
  <si>
    <t xml:space="preserve">PBP4</t>
  </si>
  <si>
    <t xml:space="preserve">P40485</t>
  </si>
  <si>
    <t xml:space="preserve">SLM1</t>
  </si>
  <si>
    <t xml:space="preserve">P25623</t>
  </si>
  <si>
    <t xml:space="preserve">SYP1</t>
  </si>
  <si>
    <t xml:space="preserve">Q05518</t>
  </si>
  <si>
    <t xml:space="preserve">PAL1</t>
  </si>
  <si>
    <t xml:space="preserve">P30771</t>
  </si>
  <si>
    <t xml:space="preserve">NAM7</t>
  </si>
  <si>
    <t xml:space="preserve">Q06406</t>
  </si>
  <si>
    <t xml:space="preserve">LSM6</t>
  </si>
  <si>
    <t xml:space="preserve">P35189</t>
  </si>
  <si>
    <t xml:space="preserve">TAF14</t>
  </si>
  <si>
    <t xml:space="preserve">P39729</t>
  </si>
  <si>
    <t xml:space="preserve">RBG1</t>
  </si>
  <si>
    <t xml:space="preserve">Q04305</t>
  </si>
  <si>
    <t xml:space="preserve">UTP15</t>
  </si>
  <si>
    <t xml:space="preserve">P53691</t>
  </si>
  <si>
    <t xml:space="preserve">CPR6</t>
  </si>
  <si>
    <t xml:space="preserve">P05626</t>
  </si>
  <si>
    <t xml:space="preserve">ATP4</t>
  </si>
  <si>
    <t xml:space="preserve">P36036</t>
  </si>
  <si>
    <t xml:space="preserve">YRA2</t>
  </si>
  <si>
    <t xml:space="preserve">Q06698</t>
  </si>
  <si>
    <t xml:space="preserve">YLR419W</t>
  </si>
  <si>
    <t xml:space="preserve">P53883</t>
  </si>
  <si>
    <t xml:space="preserve">NOP13</t>
  </si>
  <si>
    <t xml:space="preserve">P07283</t>
  </si>
  <si>
    <t xml:space="preserve">SEC53</t>
  </si>
  <si>
    <t xml:space="preserve">P34227</t>
  </si>
  <si>
    <t xml:space="preserve">PRX1</t>
  </si>
  <si>
    <t xml:space="preserve">Q04067</t>
  </si>
  <si>
    <t xml:space="preserve">TIF35</t>
  </si>
  <si>
    <t xml:space="preserve">P53316</t>
  </si>
  <si>
    <t xml:space="preserve">YGR250C</t>
  </si>
  <si>
    <t xml:space="preserve">P38203</t>
  </si>
  <si>
    <t xml:space="preserve">LSM2</t>
  </si>
  <si>
    <t xml:space="preserve">P36049</t>
  </si>
  <si>
    <t xml:space="preserve">EBP2</t>
  </si>
  <si>
    <t xml:space="preserve">P25635</t>
  </si>
  <si>
    <t xml:space="preserve">PWP2</t>
  </si>
  <si>
    <t xml:space="preserve">P12385</t>
  </si>
  <si>
    <t xml:space="preserve">SUP45</t>
  </si>
  <si>
    <t xml:space="preserve">P30619</t>
  </si>
  <si>
    <t xml:space="preserve">SEC1</t>
  </si>
  <si>
    <t xml:space="preserve">P21576</t>
  </si>
  <si>
    <t xml:space="preserve">VPS1</t>
  </si>
  <si>
    <t xml:space="preserve">P25298</t>
  </si>
  <si>
    <t xml:space="preserve">RNA14</t>
  </si>
  <si>
    <t xml:space="preserve">P39968</t>
  </si>
  <si>
    <t xml:space="preserve">VAC8</t>
  </si>
  <si>
    <t xml:space="preserve">Q01080</t>
  </si>
  <si>
    <t xml:space="preserve">RPA49</t>
  </si>
  <si>
    <t xml:space="preserve">Q04119</t>
  </si>
  <si>
    <t xml:space="preserve">PPN1</t>
  </si>
  <si>
    <t xml:space="preserve">P05750</t>
  </si>
  <si>
    <t xml:space="preserve">RPS3</t>
  </si>
  <si>
    <t xml:space="preserve">P00924</t>
  </si>
  <si>
    <t xml:space="preserve">ENO1</t>
  </si>
  <si>
    <t xml:space="preserve">P36528</t>
  </si>
  <si>
    <t xml:space="preserve">MRPL17</t>
  </si>
  <si>
    <t xml:space="preserve">Q05946</t>
  </si>
  <si>
    <t xml:space="preserve">UTP13</t>
  </si>
  <si>
    <t xml:space="preserve">P53235</t>
  </si>
  <si>
    <t xml:space="preserve">YGR054W</t>
  </si>
  <si>
    <t xml:space="preserve">P12687</t>
  </si>
  <si>
    <t xml:space="preserve">MRP7</t>
  </si>
  <si>
    <t xml:space="preserve">P38764</t>
  </si>
  <si>
    <t xml:space="preserve">RPN1</t>
  </si>
  <si>
    <t xml:space="preserve">Q12176</t>
  </si>
  <si>
    <t xml:space="preserve">MAK21</t>
  </si>
  <si>
    <t xml:space="preserve">P53739</t>
  </si>
  <si>
    <t xml:space="preserve">FPK1</t>
  </si>
  <si>
    <t xml:space="preserve">P38911</t>
  </si>
  <si>
    <t xml:space="preserve">FPR3</t>
  </si>
  <si>
    <t xml:space="preserve">P21560</t>
  </si>
  <si>
    <t xml:space="preserve">CBP3</t>
  </si>
  <si>
    <t xml:space="preserve">P38882</t>
  </si>
  <si>
    <t xml:space="preserve">UTP9</t>
  </si>
  <si>
    <t xml:space="preserve">Q07623</t>
  </si>
  <si>
    <t xml:space="preserve">NOP6</t>
  </si>
  <si>
    <t xml:space="preserve">P25368</t>
  </si>
  <si>
    <t xml:space="preserve">RRP7</t>
  </si>
  <si>
    <t xml:space="preserve">P09064</t>
  </si>
  <si>
    <t xml:space="preserve">SUI3</t>
  </si>
  <si>
    <t xml:space="preserve">P38720</t>
  </si>
  <si>
    <t xml:space="preserve">GND1</t>
  </si>
  <si>
    <t xml:space="preserve">P00817</t>
  </si>
  <si>
    <t xml:space="preserve">IPP1</t>
  </si>
  <si>
    <t xml:space="preserve">P37012;P33401</t>
  </si>
  <si>
    <t xml:space="preserve">PGM2;PGM1</t>
  </si>
  <si>
    <t xml:space="preserve">P43620</t>
  </si>
  <si>
    <t xml:space="preserve">RMD8</t>
  </si>
  <si>
    <t xml:space="preserve">P0C2H6;P0C2H7</t>
  </si>
  <si>
    <t xml:space="preserve">RPL27A;RPL27B</t>
  </si>
  <si>
    <t xml:space="preserve">P38112</t>
  </si>
  <si>
    <t xml:space="preserve">MAK5</t>
  </si>
  <si>
    <t xml:space="preserve">P40064</t>
  </si>
  <si>
    <t xml:space="preserve">NUP157</t>
  </si>
  <si>
    <t xml:space="preserve">Q02354</t>
  </si>
  <si>
    <t xml:space="preserve">UTP6</t>
  </si>
  <si>
    <t xml:space="preserve">P25644</t>
  </si>
  <si>
    <t xml:space="preserve">PAT1</t>
  </si>
  <si>
    <t xml:space="preserve">P39744</t>
  </si>
  <si>
    <t xml:space="preserve">NOC2</t>
  </si>
  <si>
    <t xml:space="preserve">Q08925</t>
  </si>
  <si>
    <t xml:space="preserve">MRN1</t>
  </si>
  <si>
    <t xml:space="preserve">P0CX49;P0CX50</t>
  </si>
  <si>
    <t xml:space="preserve">RPL18A;RPL18B</t>
  </si>
  <si>
    <t xml:space="preserve">Q06106</t>
  </si>
  <si>
    <t xml:space="preserve">MRD1</t>
  </si>
  <si>
    <t xml:space="preserve">Q12517</t>
  </si>
  <si>
    <t xml:space="preserve">DCP1</t>
  </si>
  <si>
    <t xml:space="preserve">Q06217</t>
  </si>
  <si>
    <t xml:space="preserve">SMD2</t>
  </si>
  <si>
    <t xml:space="preserve">P06704</t>
  </si>
  <si>
    <t xml:space="preserve">CDC31</t>
  </si>
  <si>
    <t xml:space="preserve">P29468</t>
  </si>
  <si>
    <t xml:space="preserve">PAP1</t>
  </si>
  <si>
    <t xml:space="preserve">Q08235</t>
  </si>
  <si>
    <t xml:space="preserve">BRX1</t>
  </si>
  <si>
    <t xml:space="preserve">Q12117;P38079</t>
  </si>
  <si>
    <t xml:space="preserve">MRH1;YRO2</t>
  </si>
  <si>
    <t xml:space="preserve">Q08096</t>
  </si>
  <si>
    <t xml:space="preserve">RCL1</t>
  </si>
  <si>
    <t xml:space="preserve">P20436</t>
  </si>
  <si>
    <t xml:space="preserve">RPB8</t>
  </si>
  <si>
    <t xml:space="preserve">P0CX82;P0CX83</t>
  </si>
  <si>
    <t xml:space="preserve">RPL19A;RPL19B</t>
  </si>
  <si>
    <t xml:space="preserve">P0CX23;P0CX24</t>
  </si>
  <si>
    <t xml:space="preserve">RPL20A;RPL20B</t>
  </si>
  <si>
    <t xml:space="preserve">P04050</t>
  </si>
  <si>
    <t xml:space="preserve">RPO21</t>
  </si>
  <si>
    <t xml:space="preserve">P36119</t>
  </si>
  <si>
    <t xml:space="preserve">YKR023W</t>
  </si>
  <si>
    <t xml:space="preserve">P13181</t>
  </si>
  <si>
    <t xml:space="preserve">GAL2</t>
  </si>
  <si>
    <t xml:space="preserve">P38779</t>
  </si>
  <si>
    <t xml:space="preserve">CIC1</t>
  </si>
  <si>
    <t xml:space="preserve">Q06488</t>
  </si>
  <si>
    <t xml:space="preserve">RSC2</t>
  </si>
  <si>
    <t xml:space="preserve">P47077</t>
  </si>
  <si>
    <t xml:space="preserve">NOP9</t>
  </si>
  <si>
    <t xml:space="preserve">P32457</t>
  </si>
  <si>
    <t xml:space="preserve">CDC3</t>
  </si>
  <si>
    <t xml:space="preserve">P32501</t>
  </si>
  <si>
    <t xml:space="preserve">GCD6</t>
  </si>
  <si>
    <t xml:space="preserve">P18239</t>
  </si>
  <si>
    <t xml:space="preserve">PET9</t>
  </si>
  <si>
    <t xml:space="preserve">P38922</t>
  </si>
  <si>
    <t xml:space="preserve">HRB1</t>
  </si>
  <si>
    <t xml:space="preserve">Q03088</t>
  </si>
  <si>
    <t xml:space="preserve">SVL3</t>
  </si>
  <si>
    <t xml:space="preserve">P53617</t>
  </si>
  <si>
    <t xml:space="preserve">NRD1</t>
  </si>
  <si>
    <t xml:space="preserve">P17967</t>
  </si>
  <si>
    <t xml:space="preserve">PDI1</t>
  </si>
  <si>
    <t xml:space="preserve">P38626</t>
  </si>
  <si>
    <t xml:space="preserve">CBR1</t>
  </si>
  <si>
    <t xml:space="preserve">Q12496</t>
  </si>
  <si>
    <t xml:space="preserve">YOL098C</t>
  </si>
  <si>
    <t xml:space="preserve">Q05123</t>
  </si>
  <si>
    <t xml:space="preserve">ARP9</t>
  </si>
  <si>
    <t xml:space="preserve">P53094</t>
  </si>
  <si>
    <t xml:space="preserve">MDS3</t>
  </si>
  <si>
    <t xml:space="preserve">Q12499</t>
  </si>
  <si>
    <t xml:space="preserve">NOP58</t>
  </si>
  <si>
    <t xml:space="preserve">P40473</t>
  </si>
  <si>
    <t xml:space="preserve">POG1</t>
  </si>
  <si>
    <t xml:space="preserve">P32388</t>
  </si>
  <si>
    <t xml:space="preserve">MRP49</t>
  </si>
  <si>
    <t xml:space="preserve">P38820</t>
  </si>
  <si>
    <t xml:space="preserve">UBA4</t>
  </si>
  <si>
    <t xml:space="preserve">P46956</t>
  </si>
  <si>
    <t xml:space="preserve">PHO86</t>
  </si>
  <si>
    <t xml:space="preserve">P0CX37;P0CX38</t>
  </si>
  <si>
    <t xml:space="preserve">RPS6A;RPS6B</t>
  </si>
  <si>
    <t xml:space="preserve">P32588</t>
  </si>
  <si>
    <t xml:space="preserve">PUB1</t>
  </si>
  <si>
    <t xml:space="preserve">P19454</t>
  </si>
  <si>
    <t xml:space="preserve">CKA2</t>
  </si>
  <si>
    <t xml:space="preserve">P16550</t>
  </si>
  <si>
    <t xml:space="preserve">APA1</t>
  </si>
  <si>
    <t xml:space="preserve">P39936</t>
  </si>
  <si>
    <t xml:space="preserve">TIF4632</t>
  </si>
  <si>
    <t xml:space="preserve">P17555</t>
  </si>
  <si>
    <t xml:space="preserve">SRV2</t>
  </si>
  <si>
    <t xml:space="preserve">P32790</t>
  </si>
  <si>
    <t xml:space="preserve">SLA1</t>
  </si>
  <si>
    <t xml:space="preserve">P40070</t>
  </si>
  <si>
    <t xml:space="preserve">LSM4</t>
  </si>
  <si>
    <t xml:space="preserve">P04456</t>
  </si>
  <si>
    <t xml:space="preserve">RPL25</t>
  </si>
  <si>
    <t xml:space="preserve">Q08818</t>
  </si>
  <si>
    <t xml:space="preserve">MSC6</t>
  </si>
  <si>
    <t xml:space="preserve">P53953</t>
  </si>
  <si>
    <t xml:space="preserve">SFB2</t>
  </si>
  <si>
    <t xml:space="preserve">P38809</t>
  </si>
  <si>
    <t xml:space="preserve">YHR097C</t>
  </si>
  <si>
    <t xml:space="preserve">P53261</t>
  </si>
  <si>
    <t xml:space="preserve">NOP7</t>
  </si>
  <si>
    <t xml:space="preserve">P35691</t>
  </si>
  <si>
    <t xml:space="preserve">TMA19</t>
  </si>
  <si>
    <t xml:space="preserve">P38873</t>
  </si>
  <si>
    <t xml:space="preserve">KOG1</t>
  </si>
  <si>
    <t xml:space="preserve">Q03862</t>
  </si>
  <si>
    <t xml:space="preserve">ARX1</t>
  </si>
  <si>
    <t xml:space="preserve">P52910</t>
  </si>
  <si>
    <t xml:space="preserve">ACS2</t>
  </si>
  <si>
    <t xml:space="preserve">P07251</t>
  </si>
  <si>
    <t xml:space="preserve">ATP1</t>
  </si>
  <si>
    <t xml:space="preserve">P50095;P50094;P38697;P39567</t>
  </si>
  <si>
    <t xml:space="preserve">IMD3;IMD4;IMD2;IMD1</t>
  </si>
  <si>
    <t xml:space="preserve">P23301</t>
  </si>
  <si>
    <t xml:space="preserve">HYP2</t>
  </si>
  <si>
    <t xml:space="preserve">P38879</t>
  </si>
  <si>
    <t xml:space="preserve">EGD2</t>
  </si>
  <si>
    <t xml:space="preserve">Q04599</t>
  </si>
  <si>
    <t xml:space="preserve">MRPL1</t>
  </si>
  <si>
    <t xml:space="preserve">P38199</t>
  </si>
  <si>
    <t xml:space="preserve">HEK2</t>
  </si>
  <si>
    <t xml:space="preserve">P43586</t>
  </si>
  <si>
    <t xml:space="preserve">LOC1</t>
  </si>
  <si>
    <t xml:space="preserve">P41057</t>
  </si>
  <si>
    <t xml:space="preserve">RPS29A</t>
  </si>
  <si>
    <t xml:space="preserve">P02992</t>
  </si>
  <si>
    <t xml:space="preserve">TUF1</t>
  </si>
  <si>
    <t xml:space="preserve">P43638</t>
  </si>
  <si>
    <t xml:space="preserve">MHP1</t>
  </si>
  <si>
    <t xml:space="preserve">Q12114</t>
  </si>
  <si>
    <t xml:space="preserve">CHS5</t>
  </si>
  <si>
    <t xml:space="preserve">P24276</t>
  </si>
  <si>
    <t xml:space="preserve">SSD1</t>
  </si>
  <si>
    <t xml:space="preserve">P20081</t>
  </si>
  <si>
    <t xml:space="preserve">FPR1</t>
  </si>
  <si>
    <t xml:space="preserve">P32505</t>
  </si>
  <si>
    <t xml:space="preserve">NAB2</t>
  </si>
  <si>
    <t xml:space="preserve">P12709</t>
  </si>
  <si>
    <t xml:space="preserve">PGI1</t>
  </si>
  <si>
    <t xml:space="preserve">P0CX53;P0CX54</t>
  </si>
  <si>
    <t xml:space="preserve">RPL12A;RPL12B</t>
  </si>
  <si>
    <t xml:space="preserve">P06367;P39516</t>
  </si>
  <si>
    <t xml:space="preserve">RPS14A;RPS14B</t>
  </si>
  <si>
    <t xml:space="preserve">Q00416</t>
  </si>
  <si>
    <t xml:space="preserve">SEN1</t>
  </si>
  <si>
    <t xml:space="preserve">Q06251</t>
  </si>
  <si>
    <t xml:space="preserve">YLR177W</t>
  </si>
  <si>
    <t xml:space="preserve">P04807</t>
  </si>
  <si>
    <t xml:space="preserve">HXK2</t>
  </si>
  <si>
    <t xml:space="preserve">P06634</t>
  </si>
  <si>
    <t xml:space="preserve">DED1</t>
  </si>
  <si>
    <t xml:space="preserve">P0CX55;P0CX56</t>
  </si>
  <si>
    <t xml:space="preserve">RPS18A;RPS18B</t>
  </si>
  <si>
    <t xml:space="preserve">P32561</t>
  </si>
  <si>
    <t xml:space="preserve">RPD3</t>
  </si>
  <si>
    <t xml:space="preserve">Q12028</t>
  </si>
  <si>
    <t xml:space="preserve">APL4</t>
  </si>
  <si>
    <t xml:space="preserve">P33314</t>
  </si>
  <si>
    <t xml:space="preserve">BUD2</t>
  </si>
  <si>
    <t xml:space="preserve">Q04409</t>
  </si>
  <si>
    <t xml:space="preserve">EMI2</t>
  </si>
  <si>
    <t xml:space="preserve">P35207</t>
  </si>
  <si>
    <t xml:space="preserve">SKI2</t>
  </si>
  <si>
    <t xml:space="preserve">P02400</t>
  </si>
  <si>
    <t xml:space="preserve">RPP2B</t>
  </si>
  <si>
    <t xml:space="preserve">P25270</t>
  </si>
  <si>
    <t xml:space="preserve">MRM1</t>
  </si>
  <si>
    <t xml:space="preserve">P02407;P14127</t>
  </si>
  <si>
    <t xml:space="preserve">RPS17A;RPS17B</t>
  </si>
  <si>
    <t xml:space="preserve">P53538</t>
  </si>
  <si>
    <t xml:space="preserve">SSU72</t>
  </si>
  <si>
    <t xml:space="preserve">P42943</t>
  </si>
  <si>
    <t xml:space="preserve">CCT7</t>
  </si>
  <si>
    <t xml:space="preserve">P14742</t>
  </si>
  <si>
    <t xml:space="preserve">GFA1</t>
  </si>
  <si>
    <t xml:space="preserve">P39931</t>
  </si>
  <si>
    <t xml:space="preserve">SSP120</t>
  </si>
  <si>
    <t xml:space="preserve">P33201</t>
  </si>
  <si>
    <t xml:space="preserve">MRT4</t>
  </si>
  <si>
    <t xml:space="preserve">P11745</t>
  </si>
  <si>
    <t xml:space="preserve">RNA1</t>
  </si>
  <si>
    <t xml:space="preserve">P53276</t>
  </si>
  <si>
    <t xml:space="preserve">UTP8</t>
  </si>
  <si>
    <t xml:space="preserve">Q12024</t>
  </si>
  <si>
    <t xml:space="preserve">YTM1</t>
  </si>
  <si>
    <t xml:space="preserve">P47116</t>
  </si>
  <si>
    <t xml:space="preserve">PTK2</t>
  </si>
  <si>
    <t xml:space="preserve">P28834</t>
  </si>
  <si>
    <t xml:space="preserve">IDH1</t>
  </si>
  <si>
    <t xml:space="preserve">P53551</t>
  </si>
  <si>
    <t xml:space="preserve">HHO1</t>
  </si>
  <si>
    <t xml:space="preserve">P17709</t>
  </si>
  <si>
    <t xml:space="preserve">GLK1</t>
  </si>
  <si>
    <t xml:space="preserve">P46951</t>
  </si>
  <si>
    <t xml:space="preserve">YPP1</t>
  </si>
  <si>
    <t xml:space="preserve">P14065</t>
  </si>
  <si>
    <t xml:space="preserve">GCY1</t>
  </si>
  <si>
    <t xml:space="preserve">P47017</t>
  </si>
  <si>
    <t xml:space="preserve">LSM1</t>
  </si>
  <si>
    <t xml:space="preserve">P38708</t>
  </si>
  <si>
    <t xml:space="preserve">YHR020W</t>
  </si>
  <si>
    <t xml:space="preserve">Q06188</t>
  </si>
  <si>
    <t xml:space="preserve">YLR455W</t>
  </si>
  <si>
    <t xml:space="preserve">Q12000</t>
  </si>
  <si>
    <t xml:space="preserve">TMA46</t>
  </si>
  <si>
    <t xml:space="preserve">P48415</t>
  </si>
  <si>
    <t xml:space="preserve">SEC16</t>
  </si>
  <si>
    <t xml:space="preserve">Q12159</t>
  </si>
  <si>
    <t xml:space="preserve">YRA1</t>
  </si>
  <si>
    <t xml:space="preserve">Q03063</t>
  </si>
  <si>
    <t xml:space="preserve">DIG1</t>
  </si>
  <si>
    <t xml:space="preserve">P22217</t>
  </si>
  <si>
    <t xml:space="preserve">TRX1</t>
  </si>
  <si>
    <t xml:space="preserve">P40989</t>
  </si>
  <si>
    <t xml:space="preserve">GSC2</t>
  </si>
  <si>
    <t xml:space="preserve">P10592</t>
  </si>
  <si>
    <t xml:space="preserve">SSA2</t>
  </si>
  <si>
    <t xml:space="preserve">P39079</t>
  </si>
  <si>
    <t xml:space="preserve">CCT6</t>
  </si>
  <si>
    <t xml:space="preserve">P00830</t>
  </si>
  <si>
    <t xml:space="preserve">ATP2</t>
  </si>
  <si>
    <t xml:space="preserve">P53881</t>
  </si>
  <si>
    <t xml:space="preserve">MRPL22</t>
  </si>
  <si>
    <t xml:space="preserve">Q08920</t>
  </si>
  <si>
    <t xml:space="preserve">CBC2</t>
  </si>
  <si>
    <t xml:space="preserve">P53250</t>
  </si>
  <si>
    <t xml:space="preserve">TWF1</t>
  </si>
  <si>
    <t xml:space="preserve">P35178</t>
  </si>
  <si>
    <t xml:space="preserve">RRP1</t>
  </si>
  <si>
    <t xml:space="preserve">Q08831</t>
  </si>
  <si>
    <t xml:space="preserve">VTS1</t>
  </si>
  <si>
    <t xml:space="preserve">P51998</t>
  </si>
  <si>
    <t xml:space="preserve">YML6</t>
  </si>
  <si>
    <t xml:space="preserve">P40530</t>
  </si>
  <si>
    <t xml:space="preserve">PKP1</t>
  </si>
  <si>
    <t xml:space="preserve">P47006</t>
  </si>
  <si>
    <t xml:space="preserve">RPA34</t>
  </si>
  <si>
    <t xml:space="preserve">Q12754</t>
  </si>
  <si>
    <t xml:space="preserve">RRP12</t>
  </si>
  <si>
    <t xml:space="preserve">P10591</t>
  </si>
  <si>
    <t xml:space="preserve">SSA1</t>
  </si>
  <si>
    <t xml:space="preserve">Q02959</t>
  </si>
  <si>
    <t xml:space="preserve">HOS3</t>
  </si>
  <si>
    <t xml:space="preserve">P02406</t>
  </si>
  <si>
    <t xml:space="preserve">RPL28</t>
  </si>
  <si>
    <t xml:space="preserve">Q99257</t>
  </si>
  <si>
    <t xml:space="preserve">MEX67</t>
  </si>
  <si>
    <t xml:space="preserve">P32657</t>
  </si>
  <si>
    <t xml:space="preserve">CHD1</t>
  </si>
  <si>
    <t xml:space="preserve">Q02725</t>
  </si>
  <si>
    <t xml:space="preserve">VTC3</t>
  </si>
  <si>
    <t xml:space="preserve">P38431;P38431-2</t>
  </si>
  <si>
    <t xml:space="preserve">TIF5</t>
  </si>
  <si>
    <t xml:space="preserve">Q99247</t>
  </si>
  <si>
    <t xml:space="preserve">YOL087C</t>
  </si>
  <si>
    <t xml:space="preserve">P45976</t>
  </si>
  <si>
    <t xml:space="preserve">FIP1</t>
  </si>
  <si>
    <t xml:space="preserve">P02309</t>
  </si>
  <si>
    <t xml:space="preserve">HHF1</t>
  </si>
  <si>
    <t xml:space="preserve">P32597</t>
  </si>
  <si>
    <t xml:space="preserve">STH1</t>
  </si>
  <si>
    <t xml:space="preserve">P23644</t>
  </si>
  <si>
    <t xml:space="preserve">TOM40</t>
  </si>
  <si>
    <t xml:space="preserve">P30665</t>
  </si>
  <si>
    <t xml:space="preserve">MCM4</t>
  </si>
  <si>
    <t xml:space="preserve">P06786</t>
  </si>
  <si>
    <t xml:space="preserve">TOP2</t>
  </si>
  <si>
    <t xml:space="preserve">P32502</t>
  </si>
  <si>
    <t xml:space="preserve">GCD7</t>
  </si>
  <si>
    <t xml:space="preserve">Q07800</t>
  </si>
  <si>
    <t xml:space="preserve">PSR1</t>
  </si>
  <si>
    <t xml:space="preserve">P25655</t>
  </si>
  <si>
    <t xml:space="preserve">CDC39</t>
  </si>
  <si>
    <t xml:space="preserve">Q02821</t>
  </si>
  <si>
    <t xml:space="preserve">SRP1</t>
  </si>
  <si>
    <t xml:space="preserve">P41318</t>
  </si>
  <si>
    <t xml:space="preserve">LST8</t>
  </si>
  <si>
    <t xml:space="preserve">P00931</t>
  </si>
  <si>
    <t xml:space="preserve">TRP5</t>
  </si>
  <si>
    <t xml:space="preserve">P32905;P46654</t>
  </si>
  <si>
    <t xml:space="preserve">RPS0A;RPS0B</t>
  </si>
  <si>
    <t xml:space="preserve">P36520</t>
  </si>
  <si>
    <t xml:space="preserve">MRPL10</t>
  </si>
  <si>
    <t xml:space="preserve">P02829</t>
  </si>
  <si>
    <t xml:space="preserve">HSP82</t>
  </si>
  <si>
    <t xml:space="preserve">P16370</t>
  </si>
  <si>
    <t xml:space="preserve">RPB3</t>
  </si>
  <si>
    <t xml:space="preserve">P23337;P27472</t>
  </si>
  <si>
    <t xml:space="preserve">GSY1;GSY2</t>
  </si>
  <si>
    <t xml:space="preserve">Q06505</t>
  </si>
  <si>
    <t xml:space="preserve">SPN1</t>
  </si>
  <si>
    <t xml:space="preserve">P38011</t>
  </si>
  <si>
    <t xml:space="preserve">ASC1</t>
  </si>
  <si>
    <t xml:space="preserve">P29295</t>
  </si>
  <si>
    <t xml:space="preserve">HRR25</t>
  </si>
  <si>
    <t xml:space="preserve">Q12019</t>
  </si>
  <si>
    <t xml:space="preserve">MDN1</t>
  </si>
  <si>
    <t xml:space="preserve">P39107</t>
  </si>
  <si>
    <t xml:space="preserve">MNN9</t>
  </si>
  <si>
    <t xml:space="preserve">P08566</t>
  </si>
  <si>
    <t xml:space="preserve">ARO1</t>
  </si>
  <si>
    <t xml:space="preserve">Q02866</t>
  </si>
  <si>
    <t xml:space="preserve">MUK1</t>
  </si>
  <si>
    <t xml:space="preserve">Q01477</t>
  </si>
  <si>
    <t xml:space="preserve">UBP3</t>
  </si>
  <si>
    <t xml:space="preserve">P34730</t>
  </si>
  <si>
    <t xml:space="preserve">BMH2</t>
  </si>
  <si>
    <t xml:space="preserve">Q12018</t>
  </si>
  <si>
    <t xml:space="preserve">CDC53</t>
  </si>
  <si>
    <t xml:space="preserve">Q08287</t>
  </si>
  <si>
    <t xml:space="preserve">NOP8</t>
  </si>
  <si>
    <t xml:space="preserve">P04911;P04912</t>
  </si>
  <si>
    <t xml:space="preserve">HTA1;HTA2</t>
  </si>
  <si>
    <t xml:space="preserve">P53140</t>
  </si>
  <si>
    <t xml:space="preserve">RMD9</t>
  </si>
  <si>
    <t xml:space="preserve">P15646</t>
  </si>
  <si>
    <t xml:space="preserve">NOP1</t>
  </si>
  <si>
    <t xml:space="preserve">P22146</t>
  </si>
  <si>
    <t xml:space="preserve">GAS1</t>
  </si>
  <si>
    <t xml:space="preserve">Q12136</t>
  </si>
  <si>
    <t xml:space="preserve">SAS10</t>
  </si>
  <si>
    <t xml:space="preserve">Q12275</t>
  </si>
  <si>
    <t xml:space="preserve">YOR093C</t>
  </si>
  <si>
    <t xml:space="preserve">P38164</t>
  </si>
  <si>
    <t xml:space="preserve">YBL104C</t>
  </si>
  <si>
    <t xml:space="preserve">Q06631</t>
  </si>
  <si>
    <t xml:space="preserve">BFR2</t>
  </si>
  <si>
    <t xml:space="preserve">P46784;Q08745</t>
  </si>
  <si>
    <t xml:space="preserve">RPS10B;RPS10A</t>
  </si>
  <si>
    <t xml:space="preserve">P25374</t>
  </si>
  <si>
    <t xml:space="preserve">NFS1</t>
  </si>
  <si>
    <t xml:space="preserve">Q07807</t>
  </si>
  <si>
    <t xml:space="preserve">PUF3</t>
  </si>
  <si>
    <t xml:space="preserve">P53741</t>
  </si>
  <si>
    <t xml:space="preserve">BRE5</t>
  </si>
  <si>
    <t xml:space="preserve">P32634</t>
  </si>
  <si>
    <t xml:space="preserve">PMD1</t>
  </si>
  <si>
    <t xml:space="preserve">P47054</t>
  </si>
  <si>
    <t xml:space="preserve">NUP192</t>
  </si>
  <si>
    <t xml:space="preserve">P32589;P32590</t>
  </si>
  <si>
    <t xml:space="preserve">SSE1;SSE2</t>
  </si>
  <si>
    <t xml:space="preserve">P21373</t>
  </si>
  <si>
    <t xml:space="preserve">UTR1</t>
  </si>
  <si>
    <t xml:space="preserve">P36534</t>
  </si>
  <si>
    <t xml:space="preserve">MRPL40</t>
  </si>
  <si>
    <t xml:space="preserve">P32582</t>
  </si>
  <si>
    <t xml:space="preserve">CYS4</t>
  </si>
  <si>
    <t xml:space="preserve">P38250</t>
  </si>
  <si>
    <t xml:space="preserve">IST2</t>
  </si>
  <si>
    <t xml:space="preserve">P25303</t>
  </si>
  <si>
    <t xml:space="preserve">SCJ1</t>
  </si>
  <si>
    <t xml:space="preserve">Q01662</t>
  </si>
  <si>
    <t xml:space="preserve">MAP1</t>
  </si>
  <si>
    <t xml:space="preserve">Q12230</t>
  </si>
  <si>
    <t xml:space="preserve">LSP1</t>
  </si>
  <si>
    <t xml:space="preserve">P13185</t>
  </si>
  <si>
    <t xml:space="preserve">KIN1</t>
  </si>
  <si>
    <t xml:space="preserve">P41277;P40106</t>
  </si>
  <si>
    <t xml:space="preserve">RHR2;HOR2</t>
  </si>
  <si>
    <t xml:space="preserve">Q04697</t>
  </si>
  <si>
    <t xml:space="preserve">GSF2</t>
  </si>
  <si>
    <t xml:space="preserve">Q01560</t>
  </si>
  <si>
    <t xml:space="preserve">NPL3</t>
  </si>
  <si>
    <t xml:space="preserve">P10080</t>
  </si>
  <si>
    <t xml:space="preserve">SBP1</t>
  </si>
  <si>
    <t xml:space="preserve">P36531</t>
  </si>
  <si>
    <t xml:space="preserve">MRPL36</t>
  </si>
  <si>
    <t xml:space="preserve">P36161</t>
  </si>
  <si>
    <t xml:space="preserve">NUP133</t>
  </si>
  <si>
    <t xml:space="preserve">P14741</t>
  </si>
  <si>
    <t xml:space="preserve">GCN3</t>
  </si>
  <si>
    <t xml:space="preserve">P20448</t>
  </si>
  <si>
    <t xml:space="preserve">HCA4</t>
  </si>
  <si>
    <t xml:space="preserve">P40483</t>
  </si>
  <si>
    <t xml:space="preserve">YIL108W</t>
  </si>
  <si>
    <t xml:space="preserve">P52286</t>
  </si>
  <si>
    <t xml:space="preserve">SKP1</t>
  </si>
  <si>
    <t xml:space="preserve">P10962</t>
  </si>
  <si>
    <t xml:space="preserve">MAK16</t>
  </si>
  <si>
    <t xml:space="preserve">P38682</t>
  </si>
  <si>
    <t xml:space="preserve">GLO3</t>
  </si>
  <si>
    <t xml:space="preserve">P41058</t>
  </si>
  <si>
    <t xml:space="preserve">RPS29B</t>
  </si>
  <si>
    <t xml:space="preserve">P38970</t>
  </si>
  <si>
    <t xml:space="preserve">HAL5</t>
  </si>
  <si>
    <t xml:space="preserve">P04840</t>
  </si>
  <si>
    <t xml:space="preserve">POR1</t>
  </si>
  <si>
    <t xml:space="preserve">P20606</t>
  </si>
  <si>
    <t xml:space="preserve">SAR1</t>
  </si>
  <si>
    <t xml:space="preserve">Q06706</t>
  </si>
  <si>
    <t xml:space="preserve">IKI3</t>
  </si>
  <si>
    <t xml:space="preserve">Q06218</t>
  </si>
  <si>
    <t xml:space="preserve">DBP9</t>
  </si>
  <si>
    <t xml:space="preserve">Q12389</t>
  </si>
  <si>
    <t xml:space="preserve">DBP10</t>
  </si>
  <si>
    <t xml:space="preserve">P07253</t>
  </si>
  <si>
    <t xml:space="preserve">CBP6</t>
  </si>
  <si>
    <t xml:space="preserve">P32599</t>
  </si>
  <si>
    <t xml:space="preserve">SAC6</t>
  </si>
  <si>
    <t xml:space="preserve">P47130</t>
  </si>
  <si>
    <t xml:space="preserve">CSN12</t>
  </si>
  <si>
    <t xml:space="preserve">P32899</t>
  </si>
  <si>
    <t xml:space="preserve">IMP3</t>
  </si>
  <si>
    <t xml:space="preserve">P21242</t>
  </si>
  <si>
    <t xml:space="preserve">PRE10</t>
  </si>
  <si>
    <t xml:space="preserve">P38631</t>
  </si>
  <si>
    <t xml:space="preserve">FKS1</t>
  </si>
  <si>
    <t xml:space="preserve">P00549</t>
  </si>
  <si>
    <t xml:space="preserve">CDC19</t>
  </si>
  <si>
    <t xml:space="preserve">P36048</t>
  </si>
  <si>
    <t xml:space="preserve">SNU114</t>
  </si>
  <si>
    <t xml:space="preserve">P43603</t>
  </si>
  <si>
    <t xml:space="preserve">LSB3</t>
  </si>
  <si>
    <t xml:space="preserve">Q12377</t>
  </si>
  <si>
    <t xml:space="preserve">RPN6</t>
  </si>
  <si>
    <t xml:space="preserve">P08431</t>
  </si>
  <si>
    <t xml:space="preserve">GAL7</t>
  </si>
  <si>
    <t xml:space="preserve">P32449;P14843</t>
  </si>
  <si>
    <t xml:space="preserve">ARO4;ARO3</t>
  </si>
  <si>
    <t xml:space="preserve">P19097</t>
  </si>
  <si>
    <t xml:space="preserve">FAS2</t>
  </si>
  <si>
    <t xml:space="preserve">P40327</t>
  </si>
  <si>
    <t xml:space="preserve">RPT2</t>
  </si>
  <si>
    <t xml:space="preserve">P0C0V8;Q3E754</t>
  </si>
  <si>
    <t xml:space="preserve">RPS21A;RPS21B</t>
  </si>
  <si>
    <t xml:space="preserve">P32419</t>
  </si>
  <si>
    <t xml:space="preserve">MDH3</t>
  </si>
  <si>
    <t xml:space="preserve">P13382</t>
  </si>
  <si>
    <t xml:space="preserve">POL1</t>
  </si>
  <si>
    <t xml:space="preserve">P34077</t>
  </si>
  <si>
    <t xml:space="preserve">NIC96</t>
  </si>
  <si>
    <t xml:space="preserve">P0C2I6;Ty1 gag-pol</t>
  </si>
  <si>
    <t xml:space="preserve">TY1B-LR3;TY1B-PR1;</t>
  </si>
  <si>
    <t xml:space="preserve">P32565</t>
  </si>
  <si>
    <t xml:space="preserve">RPN2</t>
  </si>
  <si>
    <t xml:space="preserve">Q03653</t>
  </si>
  <si>
    <t xml:space="preserve">EFR3</t>
  </si>
  <si>
    <t xml:space="preserve">P22204;P32328</t>
  </si>
  <si>
    <t xml:space="preserve">DBF2;DBF20</t>
  </si>
  <si>
    <t xml:space="preserve">P25342</t>
  </si>
  <si>
    <t xml:space="preserve">CDC10</t>
  </si>
  <si>
    <t xml:space="preserve">P53941</t>
  </si>
  <si>
    <t xml:space="preserve">IMP4</t>
  </si>
  <si>
    <t xml:space="preserve">P10659</t>
  </si>
  <si>
    <t xml:space="preserve">SAM1</t>
  </si>
  <si>
    <t xml:space="preserve">P38853</t>
  </si>
  <si>
    <t xml:space="preserve">KEL1</t>
  </si>
  <si>
    <t xml:space="preserve">P39998</t>
  </si>
  <si>
    <t xml:space="preserve">EDC3</t>
  </si>
  <si>
    <t xml:space="preserve">P02994</t>
  </si>
  <si>
    <t xml:space="preserve">TEF1</t>
  </si>
  <si>
    <t xml:space="preserve">P36124</t>
  </si>
  <si>
    <t xml:space="preserve">SET3</t>
  </si>
  <si>
    <t xml:space="preserve">P38065</t>
  </si>
  <si>
    <t xml:space="preserve">APL3</t>
  </si>
  <si>
    <t xml:space="preserve">P36006</t>
  </si>
  <si>
    <t xml:space="preserve">MYO3</t>
  </si>
  <si>
    <t xml:space="preserve">P89105</t>
  </si>
  <si>
    <t xml:space="preserve">CTR9</t>
  </si>
  <si>
    <t xml:space="preserve">P40557</t>
  </si>
  <si>
    <t xml:space="preserve">EPS1</t>
  </si>
  <si>
    <t xml:space="preserve">P39990</t>
  </si>
  <si>
    <t xml:space="preserve">SNU13</t>
  </si>
  <si>
    <t xml:space="preserve">P04397</t>
  </si>
  <si>
    <t xml:space="preserve">GAL10</t>
  </si>
  <si>
    <t xml:space="preserve">P47018</t>
  </si>
  <si>
    <t xml:space="preserve">MTC1</t>
  </si>
  <si>
    <t xml:space="preserve">P29366</t>
  </si>
  <si>
    <t xml:space="preserve">BEM1</t>
  </si>
  <si>
    <t xml:space="preserve">P07170</t>
  </si>
  <si>
    <t xml:space="preserve">ADK1</t>
  </si>
  <si>
    <t xml:space="preserve">Q12324</t>
  </si>
  <si>
    <t xml:space="preserve">YVC1</t>
  </si>
  <si>
    <t xml:space="preserve">Q99177</t>
  </si>
  <si>
    <t xml:space="preserve">BRR1</t>
  </si>
  <si>
    <t xml:space="preserve">P32908</t>
  </si>
  <si>
    <t xml:space="preserve">SMC1</t>
  </si>
  <si>
    <t xml:space="preserve">P38181</t>
  </si>
  <si>
    <t xml:space="preserve">NUP170</t>
  </si>
  <si>
    <t xml:space="preserve">P38701</t>
  </si>
  <si>
    <t xml:space="preserve">RPS20</t>
  </si>
  <si>
    <t xml:space="preserve">Q04439</t>
  </si>
  <si>
    <t xml:space="preserve">MYO5</t>
  </si>
  <si>
    <t xml:space="preserve">P32364</t>
  </si>
  <si>
    <t xml:space="preserve">SMY1</t>
  </si>
  <si>
    <t xml:space="preserve">P22579</t>
  </si>
  <si>
    <t xml:space="preserve">SIN3</t>
  </si>
  <si>
    <t xml:space="preserve">P25847</t>
  </si>
  <si>
    <t xml:space="preserve">MSH2</t>
  </si>
  <si>
    <t xml:space="preserve">P32787</t>
  </si>
  <si>
    <t xml:space="preserve">MGM101</t>
  </si>
  <si>
    <t xml:space="preserve">P04385</t>
  </si>
  <si>
    <t xml:space="preserve">GAL1</t>
  </si>
  <si>
    <t xml:space="preserve">P31383</t>
  </si>
  <si>
    <t xml:space="preserve">TPD3</t>
  </si>
  <si>
    <t xml:space="preserve">P32324</t>
  </si>
  <si>
    <t xml:space="preserve">EFT1</t>
  </si>
  <si>
    <t xml:space="preserve">P36120</t>
  </si>
  <si>
    <t xml:space="preserve">DBP7</t>
  </si>
  <si>
    <t xml:space="preserve">P47108</t>
  </si>
  <si>
    <t xml:space="preserve">URB2</t>
  </si>
  <si>
    <t xml:space="preserve">Q12339</t>
  </si>
  <si>
    <t xml:space="preserve">UTP23</t>
  </si>
  <si>
    <t xml:space="preserve">P32349</t>
  </si>
  <si>
    <t xml:space="preserve">RPC82</t>
  </si>
  <si>
    <t xml:space="preserve">Q12034</t>
  </si>
  <si>
    <t xml:space="preserve">SLF1</t>
  </si>
  <si>
    <t xml:space="preserve">P33750</t>
  </si>
  <si>
    <t xml:space="preserve">SOF1</t>
  </si>
  <si>
    <t xml:space="preserve">P33338</t>
  </si>
  <si>
    <t xml:space="preserve">SLA2</t>
  </si>
  <si>
    <t xml:space="preserve">Q12250</t>
  </si>
  <si>
    <t xml:space="preserve">RPN5</t>
  </si>
  <si>
    <t xml:space="preserve">P04147</t>
  </si>
  <si>
    <t xml:space="preserve">PAB1</t>
  </si>
  <si>
    <t xml:space="preserve">Q02793</t>
  </si>
  <si>
    <t xml:space="preserve">SKI8</t>
  </si>
  <si>
    <t xml:space="preserve">P50942</t>
  </si>
  <si>
    <t xml:space="preserve">INP52</t>
  </si>
  <si>
    <t xml:space="preserve">P39676</t>
  </si>
  <si>
    <t xml:space="preserve">YHB1</t>
  </si>
  <si>
    <t xml:space="preserve">P46672</t>
  </si>
  <si>
    <t xml:space="preserve">ARC1</t>
  </si>
  <si>
    <t xml:space="preserve">P35732</t>
  </si>
  <si>
    <t xml:space="preserve">DEF1</t>
  </si>
  <si>
    <t xml:space="preserve">Q03761</t>
  </si>
  <si>
    <t xml:space="preserve">TAF12</t>
  </si>
  <si>
    <t xml:space="preserve">O14467</t>
  </si>
  <si>
    <t xml:space="preserve">MBF1</t>
  </si>
  <si>
    <t xml:space="preserve">P32500</t>
  </si>
  <si>
    <t xml:space="preserve">NDC1</t>
  </si>
  <si>
    <t xml:space="preserve">Q87022;P32503;Q87024</t>
  </si>
  <si>
    <t xml:space="preserve">gag-pol;gag</t>
  </si>
  <si>
    <t xml:space="preserve">P45818</t>
  </si>
  <si>
    <t xml:space="preserve">ROK1</t>
  </si>
  <si>
    <t xml:space="preserve">P36160</t>
  </si>
  <si>
    <t xml:space="preserve">RPF2</t>
  </si>
  <si>
    <t xml:space="preserve">P39076</t>
  </si>
  <si>
    <t xml:space="preserve">CCT2</t>
  </si>
  <si>
    <t xml:space="preserve">P21339</t>
  </si>
  <si>
    <t xml:space="preserve">MSB1</t>
  </si>
  <si>
    <t xml:space="preserve">P32445</t>
  </si>
  <si>
    <t xml:space="preserve">RIM1</t>
  </si>
  <si>
    <t xml:space="preserve">P40066</t>
  </si>
  <si>
    <t xml:space="preserve">GLE2</t>
  </si>
  <si>
    <t xml:space="preserve">Q03780</t>
  </si>
  <si>
    <t xml:space="preserve">YDR239C</t>
  </si>
  <si>
    <t xml:space="preserve">P38041</t>
  </si>
  <si>
    <t xml:space="preserve">BOI1</t>
  </si>
  <si>
    <t xml:space="preserve">P46995</t>
  </si>
  <si>
    <t xml:space="preserve">SET2</t>
  </si>
  <si>
    <t xml:space="preserve">P32618</t>
  </si>
  <si>
    <t xml:space="preserve">YEL043W</t>
  </si>
  <si>
    <t xml:space="preserve">P48234</t>
  </si>
  <si>
    <t xml:space="preserve">ENP2</t>
  </si>
  <si>
    <t xml:space="preserve">P00330</t>
  </si>
  <si>
    <t xml:space="preserve">ADH1</t>
  </si>
  <si>
    <t xml:space="preserve">P00560</t>
  </si>
  <si>
    <t xml:space="preserve">PGK1</t>
  </si>
  <si>
    <t xml:space="preserve">P15992</t>
  </si>
  <si>
    <t xml:space="preserve">HSP26</t>
  </si>
  <si>
    <t xml:space="preserve">P00359;P00358</t>
  </si>
  <si>
    <t xml:space="preserve">TDH3;TDH2</t>
  </si>
  <si>
    <t xml:space="preserve">Q06833</t>
  </si>
  <si>
    <t xml:space="preserve">YPR091C</t>
  </si>
  <si>
    <t xml:space="preserve">P05030;P19657</t>
  </si>
  <si>
    <t xml:space="preserve">PMA1;PMA2</t>
  </si>
  <si>
    <t xml:space="preserve">Q12464</t>
  </si>
  <si>
    <t xml:space="preserve">RVB2</t>
  </si>
  <si>
    <t xml:space="preserve">P39969</t>
  </si>
  <si>
    <t xml:space="preserve">BOI2</t>
  </si>
  <si>
    <t xml:space="preserve">P07257</t>
  </si>
  <si>
    <t xml:space="preserve">QCR2</t>
  </si>
  <si>
    <t xml:space="preserve">P00925</t>
  </si>
  <si>
    <t xml:space="preserve">ENO2</t>
  </si>
  <si>
    <t xml:space="preserve">P00950</t>
  </si>
  <si>
    <t xml:space="preserve">GPM1</t>
  </si>
  <si>
    <t xml:space="preserve">P34760</t>
  </si>
  <si>
    <t xml:space="preserve">TSA1</t>
  </si>
  <si>
    <t xml:space="preserve">P37292</t>
  </si>
  <si>
    <t xml:space="preserve">SHM1</t>
  </si>
  <si>
    <t xml:space="preserve">P11075</t>
  </si>
  <si>
    <t xml:space="preserve">SEC7</t>
  </si>
  <si>
    <t xml:space="preserve">P41940</t>
  </si>
  <si>
    <t xml:space="preserve">PSA1</t>
  </si>
  <si>
    <t xml:space="preserve">P25357</t>
  </si>
  <si>
    <t xml:space="preserve">SNT1</t>
  </si>
  <si>
    <t xml:space="preserve">Q02979</t>
  </si>
  <si>
    <t xml:space="preserve">GDE1</t>
  </si>
  <si>
    <t xml:space="preserve">P24583</t>
  </si>
  <si>
    <t xml:space="preserve">PKC1</t>
  </si>
  <si>
    <t xml:space="preserve">P40018</t>
  </si>
  <si>
    <t xml:space="preserve">SMB1</t>
  </si>
  <si>
    <t xml:space="preserve">P40160</t>
  </si>
  <si>
    <t xml:space="preserve">RIO2</t>
  </si>
  <si>
    <t xml:space="preserve">P14832</t>
  </si>
  <si>
    <t xml:space="preserve">CPR1</t>
  </si>
  <si>
    <t xml:space="preserve">P48362</t>
  </si>
  <si>
    <t xml:space="preserve">HGH1</t>
  </si>
  <si>
    <t xml:space="preserve">P53207</t>
  </si>
  <si>
    <t xml:space="preserve">SNU71</t>
  </si>
  <si>
    <t xml:space="preserve">Q12296</t>
  </si>
  <si>
    <t xml:space="preserve">MAM3</t>
  </si>
  <si>
    <t xml:space="preserve">P53540</t>
  </si>
  <si>
    <t xml:space="preserve">SPC98</t>
  </si>
  <si>
    <t xml:space="preserve">P16387</t>
  </si>
  <si>
    <t xml:space="preserve">PDA1</t>
  </si>
  <si>
    <t xml:space="preserve">Q00955</t>
  </si>
  <si>
    <t xml:space="preserve">ACC1</t>
  </si>
  <si>
    <t xml:space="preserve">P53865</t>
  </si>
  <si>
    <t xml:space="preserve">CNM67</t>
  </si>
  <si>
    <t xml:space="preserve">P32380</t>
  </si>
  <si>
    <t xml:space="preserve">SPC110</t>
  </si>
  <si>
    <t xml:space="preserve">P25605</t>
  </si>
  <si>
    <t xml:space="preserve">ILV6</t>
  </si>
  <si>
    <t xml:space="preserve">P07342</t>
  </si>
  <si>
    <t xml:space="preserve">ILV2</t>
  </si>
  <si>
    <t xml:space="preserve">P32473</t>
  </si>
  <si>
    <t xml:space="preserve">PDB1</t>
  </si>
  <si>
    <t xml:space="preserve">P12695</t>
  </si>
  <si>
    <t xml:space="preserve">LAT1</t>
  </si>
  <si>
    <t xml:space="preserve">Q06010</t>
  </si>
  <si>
    <t xml:space="preserve">STE23</t>
  </si>
  <si>
    <t xml:space="preserve">P09624</t>
  </si>
  <si>
    <t xml:space="preserve">LPD1</t>
  </si>
  <si>
    <t xml:space="preserve">P23172;Q8702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.0"/>
    <numFmt numFmtId="167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8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26.28"/>
    <col collapsed="false" customWidth="true" hidden="false" outlineLevel="0" max="3" min="3" style="0" width="10.85"/>
    <col collapsed="false" customWidth="true" hidden="false" outlineLevel="0" max="4" min="4" style="0" width="11.13"/>
    <col collapsed="false" customWidth="true" hidden="false" outlineLevel="0" max="5" min="5" style="1" width="11.13"/>
    <col collapsed="false" customWidth="true" hidden="false" outlineLevel="0" max="6" min="6" style="2" width="15.85"/>
    <col collapsed="false" customWidth="true" hidden="false" outlineLevel="0" max="7" min="7" style="2" width="13.85"/>
    <col collapsed="false" customWidth="false" hidden="false" outlineLevel="0" max="9" min="8" style="2" width="11.42"/>
    <col collapsed="false" customWidth="false" hidden="false" outlineLevel="0" max="10" min="10" style="3" width="11.42"/>
  </cols>
  <sheetData>
    <row r="1" customFormat="false" ht="15" hidden="false" customHeight="false" outlineLevel="0" collapsed="false">
      <c r="A1" s="4" t="s">
        <v>0</v>
      </c>
    </row>
    <row r="2" customFormat="false" ht="1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8" t="s">
        <v>10</v>
      </c>
      <c r="K2" s="5"/>
    </row>
    <row r="3" customFormat="false" ht="15" hidden="false" customHeight="false" outlineLevel="0" collapsed="false">
      <c r="A3" s="0" t="s">
        <v>11</v>
      </c>
      <c r="B3" s="0" t="s">
        <v>12</v>
      </c>
      <c r="C3" s="0" t="n">
        <v>1</v>
      </c>
      <c r="D3" s="0" t="n">
        <v>19</v>
      </c>
      <c r="E3" s="1" t="n">
        <v>1.9132E-109</v>
      </c>
      <c r="F3" s="2" t="n">
        <v>0</v>
      </c>
      <c r="G3" s="2" t="n">
        <v>26.19191</v>
      </c>
      <c r="H3" s="9" t="n">
        <v>14.5</v>
      </c>
      <c r="I3" s="2" t="n">
        <f aca="false">G3-H3</f>
        <v>11.69191</v>
      </c>
      <c r="J3" s="3" t="n">
        <f aca="false">2^I3</f>
        <v>3308.38175105779</v>
      </c>
    </row>
    <row r="4" customFormat="false" ht="15" hidden="false" customHeight="false" outlineLevel="0" collapsed="false">
      <c r="A4" s="0" t="s">
        <v>13</v>
      </c>
      <c r="B4" s="0" t="s">
        <v>14</v>
      </c>
      <c r="C4" s="0" t="n">
        <v>1</v>
      </c>
      <c r="D4" s="0" t="n">
        <v>5</v>
      </c>
      <c r="E4" s="1" t="n">
        <v>3.1039E-097</v>
      </c>
      <c r="F4" s="2" t="n">
        <v>14.81843</v>
      </c>
      <c r="G4" s="2" t="n">
        <v>25.84986</v>
      </c>
      <c r="H4" s="2" t="n">
        <f aca="false">F4</f>
        <v>14.81843</v>
      </c>
      <c r="I4" s="2" t="n">
        <f aca="false">G4-H4</f>
        <v>11.03143</v>
      </c>
      <c r="J4" s="3" t="n">
        <f aca="false">2^I4</f>
        <v>2093.1064937086</v>
      </c>
    </row>
    <row r="5" customFormat="false" ht="15" hidden="false" customHeight="false" outlineLevel="0" collapsed="false">
      <c r="A5" s="0" t="s">
        <v>15</v>
      </c>
      <c r="B5" s="0" t="s">
        <v>16</v>
      </c>
      <c r="C5" s="0" t="n">
        <v>1</v>
      </c>
      <c r="D5" s="0" t="n">
        <v>17</v>
      </c>
      <c r="E5" s="1" t="n">
        <v>2.6317E-067</v>
      </c>
      <c r="F5" s="2" t="n">
        <v>0</v>
      </c>
      <c r="G5" s="2" t="n">
        <v>23.41158</v>
      </c>
      <c r="H5" s="9" t="n">
        <v>14.5</v>
      </c>
      <c r="I5" s="2" t="n">
        <f aca="false">G5-H5</f>
        <v>8.91158</v>
      </c>
      <c r="J5" s="3" t="n">
        <f aca="false">2^I5</f>
        <v>481.562753215243</v>
      </c>
    </row>
    <row r="6" customFormat="false" ht="15" hidden="false" customHeight="false" outlineLevel="0" collapsed="false">
      <c r="A6" s="0" t="s">
        <v>17</v>
      </c>
      <c r="B6" s="0" t="s">
        <v>18</v>
      </c>
      <c r="C6" s="0" t="n">
        <v>1</v>
      </c>
      <c r="D6" s="0" t="n">
        <v>27</v>
      </c>
      <c r="E6" s="1" t="n">
        <v>5.4309E-153</v>
      </c>
      <c r="F6" s="2" t="n">
        <v>0</v>
      </c>
      <c r="G6" s="2" t="n">
        <v>22.79303</v>
      </c>
      <c r="H6" s="9" t="n">
        <v>14.5</v>
      </c>
      <c r="I6" s="2" t="n">
        <f aca="false">G6-H6</f>
        <v>8.29303</v>
      </c>
      <c r="J6" s="3" t="n">
        <f aca="false">2^I6</f>
        <v>313.653967150675</v>
      </c>
    </row>
    <row r="7" customFormat="false" ht="15" hidden="false" customHeight="false" outlineLevel="0" collapsed="false">
      <c r="A7" s="0" t="s">
        <v>19</v>
      </c>
      <c r="B7" s="0" t="s">
        <v>20</v>
      </c>
      <c r="C7" s="0" t="n">
        <v>1</v>
      </c>
      <c r="D7" s="0" t="n">
        <v>3</v>
      </c>
      <c r="E7" s="1" t="n">
        <v>1.659E-121</v>
      </c>
      <c r="F7" s="2" t="n">
        <v>0</v>
      </c>
      <c r="G7" s="2" t="n">
        <v>22.78031</v>
      </c>
      <c r="H7" s="9" t="n">
        <v>14.5</v>
      </c>
      <c r="I7" s="2" t="n">
        <f aca="false">G7-H7</f>
        <v>8.28031</v>
      </c>
      <c r="J7" s="3" t="n">
        <f aca="false">2^I7</f>
        <v>310.90068820826</v>
      </c>
    </row>
    <row r="8" customFormat="false" ht="15" hidden="false" customHeight="false" outlineLevel="0" collapsed="false">
      <c r="A8" s="0" t="s">
        <v>21</v>
      </c>
      <c r="B8" s="0" t="s">
        <v>22</v>
      </c>
      <c r="C8" s="0" t="n">
        <v>2</v>
      </c>
      <c r="D8" s="0" t="n">
        <v>5</v>
      </c>
      <c r="E8" s="1" t="n">
        <v>2.8587E-014</v>
      </c>
      <c r="F8" s="2" t="n">
        <v>0</v>
      </c>
      <c r="G8" s="2" t="n">
        <v>22.47167</v>
      </c>
      <c r="H8" s="9" t="n">
        <v>14.5</v>
      </c>
      <c r="I8" s="2" t="n">
        <f aca="false">G8-H8</f>
        <v>7.97167</v>
      </c>
      <c r="J8" s="3" t="n">
        <f aca="false">2^I8</f>
        <v>251.022000040442</v>
      </c>
    </row>
    <row r="9" customFormat="false" ht="15" hidden="false" customHeight="false" outlineLevel="0" collapsed="false">
      <c r="A9" s="0" t="s">
        <v>23</v>
      </c>
      <c r="B9" s="0" t="s">
        <v>24</v>
      </c>
      <c r="C9" s="0" t="n">
        <v>2</v>
      </c>
      <c r="D9" s="0" t="n">
        <v>6</v>
      </c>
      <c r="E9" s="1" t="n">
        <v>1.6998E-017</v>
      </c>
      <c r="F9" s="2" t="n">
        <v>0</v>
      </c>
      <c r="G9" s="2" t="n">
        <v>22.347</v>
      </c>
      <c r="H9" s="9" t="n">
        <v>14.5</v>
      </c>
      <c r="I9" s="2" t="n">
        <f aca="false">G9-H9</f>
        <v>7.847</v>
      </c>
      <c r="J9" s="3" t="n">
        <f aca="false">2^I9</f>
        <v>230.240847909825</v>
      </c>
    </row>
    <row r="10" customFormat="false" ht="15" hidden="false" customHeight="false" outlineLevel="0" collapsed="false">
      <c r="A10" s="0" t="s">
        <v>25</v>
      </c>
      <c r="B10" s="0" t="s">
        <v>26</v>
      </c>
      <c r="C10" s="0" t="n">
        <v>1</v>
      </c>
      <c r="D10" s="0" t="n">
        <v>3</v>
      </c>
      <c r="E10" s="1" t="n">
        <v>3.896E-033</v>
      </c>
      <c r="F10" s="2" t="n">
        <v>0</v>
      </c>
      <c r="G10" s="2" t="n">
        <v>22.28325</v>
      </c>
      <c r="H10" s="9" t="n">
        <v>14.5</v>
      </c>
      <c r="I10" s="2" t="n">
        <f aca="false">G10-H10</f>
        <v>7.78325</v>
      </c>
      <c r="J10" s="3" t="n">
        <f aca="false">2^I10</f>
        <v>220.288443207604</v>
      </c>
    </row>
    <row r="11" customFormat="false" ht="15" hidden="false" customHeight="false" outlineLevel="0" collapsed="false">
      <c r="A11" s="0" t="s">
        <v>27</v>
      </c>
      <c r="B11" s="0" t="s">
        <v>28</v>
      </c>
      <c r="C11" s="0" t="n">
        <v>2</v>
      </c>
      <c r="D11" s="0" t="n">
        <v>46</v>
      </c>
      <c r="E11" s="1" t="n">
        <v>8.8696E-141</v>
      </c>
      <c r="F11" s="2" t="n">
        <v>0</v>
      </c>
      <c r="G11" s="2" t="n">
        <v>22.24435</v>
      </c>
      <c r="H11" s="9" t="n">
        <v>14.5</v>
      </c>
      <c r="I11" s="2" t="n">
        <f aca="false">G11-H11</f>
        <v>7.74435</v>
      </c>
      <c r="J11" s="3" t="n">
        <f aca="false">2^I11</f>
        <v>214.428075068016</v>
      </c>
    </row>
    <row r="12" customFormat="false" ht="15" hidden="false" customHeight="false" outlineLevel="0" collapsed="false">
      <c r="A12" s="0" t="s">
        <v>29</v>
      </c>
      <c r="B12" s="0" t="s">
        <v>30</v>
      </c>
      <c r="C12" s="0" t="n">
        <v>2</v>
      </c>
      <c r="D12" s="0" t="n">
        <v>9</v>
      </c>
      <c r="E12" s="1" t="n">
        <v>3.1935E-043</v>
      </c>
      <c r="F12" s="2" t="n">
        <v>0</v>
      </c>
      <c r="G12" s="2" t="n">
        <v>21.99286</v>
      </c>
      <c r="H12" s="9" t="n">
        <v>14.5</v>
      </c>
      <c r="I12" s="2" t="n">
        <f aca="false">G12-H12</f>
        <v>7.49286</v>
      </c>
      <c r="J12" s="3" t="n">
        <f aca="false">2^I12</f>
        <v>180.125671689306</v>
      </c>
    </row>
    <row r="13" customFormat="false" ht="15" hidden="false" customHeight="false" outlineLevel="0" collapsed="false">
      <c r="A13" s="0" t="s">
        <v>31</v>
      </c>
      <c r="B13" s="0" t="s">
        <v>32</v>
      </c>
      <c r="C13" s="0" t="n">
        <v>2</v>
      </c>
      <c r="D13" s="0" t="n">
        <v>11</v>
      </c>
      <c r="E13" s="1" t="n">
        <v>6.9447E-036</v>
      </c>
      <c r="F13" s="2" t="n">
        <v>0</v>
      </c>
      <c r="G13" s="2" t="n">
        <v>21.9636</v>
      </c>
      <c r="H13" s="9" t="n">
        <v>14.5</v>
      </c>
      <c r="I13" s="2" t="n">
        <f aca="false">G13-H13</f>
        <v>7.4636</v>
      </c>
      <c r="J13" s="3" t="n">
        <f aca="false">2^I13</f>
        <v>176.509252452612</v>
      </c>
    </row>
    <row r="14" customFormat="false" ht="15" hidden="false" customHeight="false" outlineLevel="0" collapsed="false">
      <c r="A14" s="0" t="s">
        <v>33</v>
      </c>
      <c r="B14" s="0" t="s">
        <v>34</v>
      </c>
      <c r="C14" s="0" t="n">
        <v>2</v>
      </c>
      <c r="D14" s="0" t="n">
        <v>7</v>
      </c>
      <c r="E14" s="1" t="n">
        <v>2.4931E-029</v>
      </c>
      <c r="F14" s="2" t="n">
        <v>0</v>
      </c>
      <c r="G14" s="2" t="n">
        <v>21.92915</v>
      </c>
      <c r="H14" s="9" t="n">
        <v>14.5</v>
      </c>
      <c r="I14" s="2" t="n">
        <f aca="false">G14-H14</f>
        <v>7.42915</v>
      </c>
      <c r="J14" s="3" t="n">
        <f aca="false">2^I14</f>
        <v>172.344326933568</v>
      </c>
    </row>
    <row r="15" customFormat="false" ht="15" hidden="false" customHeight="false" outlineLevel="0" collapsed="false">
      <c r="A15" s="0" t="s">
        <v>35</v>
      </c>
      <c r="B15" s="0" t="s">
        <v>36</v>
      </c>
      <c r="C15" s="0" t="n">
        <v>1</v>
      </c>
      <c r="D15" s="0" t="n">
        <v>28</v>
      </c>
      <c r="E15" s="1" t="n">
        <v>7.1291E-090</v>
      </c>
      <c r="F15" s="2" t="n">
        <v>0</v>
      </c>
      <c r="G15" s="2" t="n">
        <v>21.88528</v>
      </c>
      <c r="H15" s="9" t="n">
        <v>14.5</v>
      </c>
      <c r="I15" s="2" t="n">
        <f aca="false">G15-H15</f>
        <v>7.38528</v>
      </c>
      <c r="J15" s="3" t="n">
        <f aca="false">2^I15</f>
        <v>167.182496580231</v>
      </c>
    </row>
    <row r="16" customFormat="false" ht="15" hidden="false" customHeight="false" outlineLevel="0" collapsed="false">
      <c r="A16" s="0" t="s">
        <v>37</v>
      </c>
      <c r="B16" s="0" t="s">
        <v>38</v>
      </c>
      <c r="C16" s="0" t="n">
        <v>1</v>
      </c>
      <c r="D16" s="0" t="n">
        <v>31</v>
      </c>
      <c r="E16" s="1" t="n">
        <v>2.1338E-134</v>
      </c>
      <c r="F16" s="2" t="n">
        <v>0</v>
      </c>
      <c r="G16" s="2" t="n">
        <v>21.82664</v>
      </c>
      <c r="H16" s="9" t="n">
        <v>14.5</v>
      </c>
      <c r="I16" s="2" t="n">
        <f aca="false">G16-H16</f>
        <v>7.32664</v>
      </c>
      <c r="J16" s="3" t="n">
        <f aca="false">2^I16</f>
        <v>160.523421292161</v>
      </c>
    </row>
    <row r="17" customFormat="false" ht="15" hidden="false" customHeight="false" outlineLevel="0" collapsed="false">
      <c r="A17" s="0" t="s">
        <v>39</v>
      </c>
      <c r="B17" s="0" t="s">
        <v>40</v>
      </c>
      <c r="C17" s="0" t="n">
        <v>1</v>
      </c>
      <c r="D17" s="0" t="n">
        <v>23</v>
      </c>
      <c r="E17" s="1" t="n">
        <v>1.2954E-104</v>
      </c>
      <c r="F17" s="2" t="n">
        <v>0</v>
      </c>
      <c r="G17" s="2" t="n">
        <v>21.7613</v>
      </c>
      <c r="H17" s="9" t="n">
        <v>14.5</v>
      </c>
      <c r="I17" s="2" t="n">
        <f aca="false">G17-H17</f>
        <v>7.2613</v>
      </c>
      <c r="J17" s="3" t="n">
        <f aca="false">2^I17</f>
        <v>153.415453261439</v>
      </c>
    </row>
    <row r="18" customFormat="false" ht="15" hidden="false" customHeight="false" outlineLevel="0" collapsed="false">
      <c r="A18" s="0" t="s">
        <v>41</v>
      </c>
      <c r="B18" s="0" t="s">
        <v>42</v>
      </c>
      <c r="C18" s="0" t="n">
        <v>1</v>
      </c>
      <c r="D18" s="0" t="n">
        <v>6</v>
      </c>
      <c r="E18" s="1" t="n">
        <v>1.7363E-054</v>
      </c>
      <c r="F18" s="2" t="n">
        <v>0</v>
      </c>
      <c r="G18" s="2" t="n">
        <v>21.74234</v>
      </c>
      <c r="H18" s="9" t="n">
        <v>14.5</v>
      </c>
      <c r="I18" s="2" t="n">
        <f aca="false">G18-H18</f>
        <v>7.24234</v>
      </c>
      <c r="J18" s="3" t="n">
        <f aca="false">2^I18</f>
        <v>151.412447204529</v>
      </c>
    </row>
    <row r="19" customFormat="false" ht="15" hidden="false" customHeight="false" outlineLevel="0" collapsed="false">
      <c r="A19" s="0" t="s">
        <v>43</v>
      </c>
      <c r="B19" s="0" t="s">
        <v>44</v>
      </c>
      <c r="C19" s="0" t="n">
        <v>1</v>
      </c>
      <c r="D19" s="0" t="n">
        <v>4</v>
      </c>
      <c r="E19" s="1" t="n">
        <v>1.2306E-073</v>
      </c>
      <c r="F19" s="2" t="n">
        <v>0</v>
      </c>
      <c r="G19" s="2" t="n">
        <v>21.61077</v>
      </c>
      <c r="H19" s="9" t="n">
        <v>14.5</v>
      </c>
      <c r="I19" s="2" t="n">
        <f aca="false">G19-H19</f>
        <v>7.11077</v>
      </c>
      <c r="J19" s="3" t="n">
        <f aca="false">2^I19</f>
        <v>138.214963140319</v>
      </c>
    </row>
    <row r="20" customFormat="false" ht="15" hidden="false" customHeight="false" outlineLevel="0" collapsed="false">
      <c r="A20" s="0" t="s">
        <v>45</v>
      </c>
      <c r="B20" s="0" t="s">
        <v>46</v>
      </c>
      <c r="C20" s="0" t="n">
        <v>1</v>
      </c>
      <c r="D20" s="0" t="n">
        <v>4</v>
      </c>
      <c r="E20" s="1" t="n">
        <v>1.2451E-028</v>
      </c>
      <c r="F20" s="2" t="n">
        <v>0</v>
      </c>
      <c r="G20" s="2" t="n">
        <v>21.55201</v>
      </c>
      <c r="H20" s="9" t="n">
        <v>14.5</v>
      </c>
      <c r="I20" s="2" t="n">
        <f aca="false">G20-H20</f>
        <v>7.05201</v>
      </c>
      <c r="J20" s="3" t="n">
        <f aca="false">2^I20</f>
        <v>132.698660724362</v>
      </c>
    </row>
    <row r="21" customFormat="false" ht="15" hidden="false" customHeight="false" outlineLevel="0" collapsed="false">
      <c r="A21" s="0" t="s">
        <v>47</v>
      </c>
      <c r="B21" s="0" t="s">
        <v>48</v>
      </c>
      <c r="C21" s="0" t="n">
        <v>1</v>
      </c>
      <c r="D21" s="0" t="n">
        <v>3</v>
      </c>
      <c r="E21" s="1" t="n">
        <v>6.1524E-041</v>
      </c>
      <c r="F21" s="2" t="n">
        <v>0</v>
      </c>
      <c r="G21" s="2" t="n">
        <v>21.54038</v>
      </c>
      <c r="H21" s="9" t="n">
        <v>14.5</v>
      </c>
      <c r="I21" s="2" t="n">
        <f aca="false">G21-H21</f>
        <v>7.04038</v>
      </c>
      <c r="J21" s="3" t="n">
        <f aca="false">2^I21</f>
        <v>131.633236904861</v>
      </c>
    </row>
    <row r="22" customFormat="false" ht="15" hidden="false" customHeight="false" outlineLevel="0" collapsed="false">
      <c r="A22" s="0" t="s">
        <v>49</v>
      </c>
      <c r="B22" s="0" t="s">
        <v>50</v>
      </c>
      <c r="C22" s="0" t="n">
        <v>1</v>
      </c>
      <c r="D22" s="0" t="n">
        <v>2</v>
      </c>
      <c r="E22" s="1" t="n">
        <v>4.7873E-011</v>
      </c>
      <c r="F22" s="2" t="n">
        <v>0</v>
      </c>
      <c r="G22" s="2" t="n">
        <v>21.52573</v>
      </c>
      <c r="H22" s="9" t="n">
        <v>14.5</v>
      </c>
      <c r="I22" s="2" t="n">
        <f aca="false">G22-H22</f>
        <v>7.02573</v>
      </c>
      <c r="J22" s="3" t="n">
        <f aca="false">2^I22</f>
        <v>130.303317056045</v>
      </c>
    </row>
    <row r="23" customFormat="false" ht="15" hidden="false" customHeight="false" outlineLevel="0" collapsed="false">
      <c r="A23" s="0" t="s">
        <v>51</v>
      </c>
      <c r="B23" s="0" t="s">
        <v>52</v>
      </c>
      <c r="C23" s="0" t="n">
        <v>2</v>
      </c>
      <c r="D23" s="0" t="n">
        <v>7</v>
      </c>
      <c r="E23" s="1" t="n">
        <v>2.3422E-024</v>
      </c>
      <c r="F23" s="2" t="n">
        <v>0</v>
      </c>
      <c r="G23" s="2" t="n">
        <v>21.48075</v>
      </c>
      <c r="H23" s="9" t="n">
        <v>14.5</v>
      </c>
      <c r="I23" s="2" t="n">
        <f aca="false">G23-H23</f>
        <v>6.98075</v>
      </c>
      <c r="J23" s="3" t="n">
        <f aca="false">2^I23</f>
        <v>126.303429260467</v>
      </c>
    </row>
    <row r="24" customFormat="false" ht="15" hidden="false" customHeight="false" outlineLevel="0" collapsed="false">
      <c r="A24" s="0" t="s">
        <v>53</v>
      </c>
      <c r="B24" s="0" t="s">
        <v>54</v>
      </c>
      <c r="C24" s="0" t="n">
        <v>2</v>
      </c>
      <c r="D24" s="0" t="n">
        <v>10</v>
      </c>
      <c r="E24" s="1" t="n">
        <v>2.1092E-075</v>
      </c>
      <c r="F24" s="2" t="n">
        <v>0</v>
      </c>
      <c r="G24" s="2" t="n">
        <v>21.39692</v>
      </c>
      <c r="H24" s="9" t="n">
        <v>14.5</v>
      </c>
      <c r="I24" s="2" t="n">
        <f aca="false">G24-H24</f>
        <v>6.89692</v>
      </c>
      <c r="J24" s="3" t="n">
        <f aca="false">2^I24</f>
        <v>119.173528371428</v>
      </c>
    </row>
    <row r="25" customFormat="false" ht="15" hidden="false" customHeight="false" outlineLevel="0" collapsed="false">
      <c r="A25" s="0" t="s">
        <v>55</v>
      </c>
      <c r="B25" s="0" t="s">
        <v>56</v>
      </c>
      <c r="C25" s="0" t="n">
        <v>1</v>
      </c>
      <c r="D25" s="0" t="n">
        <v>18</v>
      </c>
      <c r="E25" s="1" t="n">
        <v>8.9918E-095</v>
      </c>
      <c r="F25" s="2" t="n">
        <v>0</v>
      </c>
      <c r="G25" s="2" t="n">
        <v>21.37039</v>
      </c>
      <c r="H25" s="9" t="n">
        <v>14.5</v>
      </c>
      <c r="I25" s="2" t="n">
        <f aca="false">G25-H25</f>
        <v>6.87039</v>
      </c>
      <c r="J25" s="3" t="n">
        <f aca="false">2^I25</f>
        <v>117.002050214753</v>
      </c>
    </row>
    <row r="26" customFormat="false" ht="15" hidden="false" customHeight="false" outlineLevel="0" collapsed="false">
      <c r="A26" s="0" t="s">
        <v>57</v>
      </c>
      <c r="B26" s="0" t="s">
        <v>58</v>
      </c>
      <c r="C26" s="0" t="n">
        <v>2</v>
      </c>
      <c r="D26" s="0" t="n">
        <v>10</v>
      </c>
      <c r="E26" s="1" t="n">
        <v>2.7792E-024</v>
      </c>
      <c r="F26" s="2" t="n">
        <v>0</v>
      </c>
      <c r="G26" s="2" t="n">
        <v>21.36901</v>
      </c>
      <c r="H26" s="9" t="n">
        <v>14.5</v>
      </c>
      <c r="I26" s="2" t="n">
        <f aca="false">G26-H26</f>
        <v>6.86901</v>
      </c>
      <c r="J26" s="3" t="n">
        <f aca="false">2^I26</f>
        <v>116.890186219757</v>
      </c>
    </row>
    <row r="27" customFormat="false" ht="15" hidden="false" customHeight="false" outlineLevel="0" collapsed="false">
      <c r="A27" s="0" t="s">
        <v>59</v>
      </c>
      <c r="B27" s="0" t="s">
        <v>60</v>
      </c>
      <c r="C27" s="0" t="n">
        <v>1</v>
      </c>
      <c r="D27" s="0" t="n">
        <v>6</v>
      </c>
      <c r="E27" s="1" t="n">
        <v>4.7781E-025</v>
      </c>
      <c r="F27" s="2" t="n">
        <v>0</v>
      </c>
      <c r="G27" s="2" t="n">
        <v>21.29092</v>
      </c>
      <c r="H27" s="9" t="n">
        <v>14.5</v>
      </c>
      <c r="I27" s="2" t="n">
        <f aca="false">G27-H27</f>
        <v>6.79092</v>
      </c>
      <c r="J27" s="3" t="n">
        <f aca="false">2^I27</f>
        <v>110.731355974456</v>
      </c>
    </row>
    <row r="28" customFormat="false" ht="15" hidden="false" customHeight="false" outlineLevel="0" collapsed="false">
      <c r="A28" s="0" t="s">
        <v>61</v>
      </c>
      <c r="B28" s="0" t="s">
        <v>62</v>
      </c>
      <c r="C28" s="0" t="n">
        <v>2</v>
      </c>
      <c r="D28" s="0" t="n">
        <v>5</v>
      </c>
      <c r="E28" s="1" t="n">
        <v>1.2566E-019</v>
      </c>
      <c r="F28" s="2" t="n">
        <v>0</v>
      </c>
      <c r="G28" s="2" t="n">
        <v>21.28619</v>
      </c>
      <c r="H28" s="9" t="n">
        <v>14.5</v>
      </c>
      <c r="I28" s="2" t="n">
        <f aca="false">G28-H28</f>
        <v>6.78619</v>
      </c>
      <c r="J28" s="3" t="n">
        <f aca="false">2^I28</f>
        <v>110.368908165684</v>
      </c>
    </row>
    <row r="29" customFormat="false" ht="15" hidden="false" customHeight="false" outlineLevel="0" collapsed="false">
      <c r="A29" s="0" t="s">
        <v>63</v>
      </c>
      <c r="B29" s="0" t="s">
        <v>64</v>
      </c>
      <c r="C29" s="0" t="n">
        <v>1</v>
      </c>
      <c r="D29" s="0" t="n">
        <v>18</v>
      </c>
      <c r="E29" s="1" t="n">
        <v>4.3642E-083</v>
      </c>
      <c r="F29" s="2" t="n">
        <v>0</v>
      </c>
      <c r="G29" s="2" t="n">
        <v>21.26699</v>
      </c>
      <c r="H29" s="9" t="n">
        <v>14.5</v>
      </c>
      <c r="I29" s="2" t="n">
        <f aca="false">G29-H29</f>
        <v>6.76699</v>
      </c>
      <c r="J29" s="3" t="n">
        <f aca="false">2^I29</f>
        <v>108.909802468996</v>
      </c>
    </row>
    <row r="30" customFormat="false" ht="15" hidden="false" customHeight="false" outlineLevel="0" collapsed="false">
      <c r="A30" s="0" t="s">
        <v>65</v>
      </c>
      <c r="B30" s="0" t="s">
        <v>66</v>
      </c>
      <c r="C30" s="0" t="n">
        <v>2</v>
      </c>
      <c r="D30" s="0" t="n">
        <v>16</v>
      </c>
      <c r="E30" s="1" t="n">
        <v>8.4281E-063</v>
      </c>
      <c r="F30" s="2" t="n">
        <v>0</v>
      </c>
      <c r="G30" s="2" t="n">
        <v>21.26247</v>
      </c>
      <c r="H30" s="9" t="n">
        <v>14.5</v>
      </c>
      <c r="I30" s="2" t="n">
        <f aca="false">G30-H30</f>
        <v>6.76247</v>
      </c>
      <c r="J30" s="3" t="n">
        <f aca="false">2^I30</f>
        <v>108.569119270427</v>
      </c>
    </row>
    <row r="31" customFormat="false" ht="15" hidden="false" customHeight="false" outlineLevel="0" collapsed="false">
      <c r="A31" s="0" t="s">
        <v>67</v>
      </c>
      <c r="B31" s="0" t="s">
        <v>68</v>
      </c>
      <c r="C31" s="0" t="n">
        <v>2</v>
      </c>
      <c r="D31" s="0" t="n">
        <v>5</v>
      </c>
      <c r="E31" s="1" t="n">
        <v>3.0126E-016</v>
      </c>
      <c r="F31" s="2" t="n">
        <v>0</v>
      </c>
      <c r="G31" s="2" t="n">
        <v>21.26138</v>
      </c>
      <c r="H31" s="9" t="n">
        <v>14.5</v>
      </c>
      <c r="I31" s="2" t="n">
        <f aca="false">G31-H31</f>
        <v>6.76138</v>
      </c>
      <c r="J31" s="3" t="n">
        <f aca="false">2^I31</f>
        <v>108.487122976654</v>
      </c>
    </row>
    <row r="32" customFormat="false" ht="15" hidden="false" customHeight="false" outlineLevel="0" collapsed="false">
      <c r="A32" s="0" t="s">
        <v>69</v>
      </c>
      <c r="B32" s="0" t="s">
        <v>70</v>
      </c>
      <c r="C32" s="0" t="n">
        <v>1</v>
      </c>
      <c r="D32" s="0" t="n">
        <v>6</v>
      </c>
      <c r="E32" s="1" t="n">
        <v>5.1491E-017</v>
      </c>
      <c r="F32" s="2" t="n">
        <v>0</v>
      </c>
      <c r="G32" s="2" t="n">
        <v>21.19617</v>
      </c>
      <c r="H32" s="9" t="n">
        <v>14.5</v>
      </c>
      <c r="I32" s="2" t="n">
        <f aca="false">G32-H32</f>
        <v>6.69617</v>
      </c>
      <c r="J32" s="3" t="n">
        <f aca="false">2^I32</f>
        <v>103.692662532074</v>
      </c>
    </row>
    <row r="33" customFormat="false" ht="15" hidden="false" customHeight="false" outlineLevel="0" collapsed="false">
      <c r="A33" s="0" t="s">
        <v>71</v>
      </c>
      <c r="B33" s="0" t="s">
        <v>72</v>
      </c>
      <c r="C33" s="0" t="n">
        <v>1</v>
      </c>
      <c r="D33" s="0" t="n">
        <v>5</v>
      </c>
      <c r="E33" s="1" t="n">
        <v>8.0798E-019</v>
      </c>
      <c r="F33" s="2" t="n">
        <v>0</v>
      </c>
      <c r="G33" s="2" t="n">
        <v>21.16858</v>
      </c>
      <c r="H33" s="9" t="n">
        <v>14.5</v>
      </c>
      <c r="I33" s="2" t="n">
        <f aca="false">G33-H33</f>
        <v>6.66858</v>
      </c>
      <c r="J33" s="3" t="n">
        <f aca="false">2^I33</f>
        <v>101.728492426771</v>
      </c>
    </row>
    <row r="34" customFormat="false" ht="15" hidden="false" customHeight="false" outlineLevel="0" collapsed="false">
      <c r="A34" s="0" t="s">
        <v>73</v>
      </c>
      <c r="B34" s="0" t="s">
        <v>74</v>
      </c>
      <c r="C34" s="0" t="n">
        <v>2</v>
      </c>
      <c r="D34" s="0" t="n">
        <v>3</v>
      </c>
      <c r="E34" s="1" t="n">
        <v>4.2216E-009</v>
      </c>
      <c r="F34" s="2" t="n">
        <v>0</v>
      </c>
      <c r="G34" s="2" t="n">
        <v>21.10744</v>
      </c>
      <c r="H34" s="9" t="n">
        <v>14.5</v>
      </c>
      <c r="I34" s="2" t="n">
        <f aca="false">G34-H34</f>
        <v>6.60744</v>
      </c>
      <c r="J34" s="3" t="n">
        <f aca="false">2^I34</f>
        <v>97.5074130815323</v>
      </c>
    </row>
    <row r="35" customFormat="false" ht="15" hidden="false" customHeight="false" outlineLevel="0" collapsed="false">
      <c r="A35" s="0" t="s">
        <v>75</v>
      </c>
      <c r="B35" s="0" t="s">
        <v>76</v>
      </c>
      <c r="C35" s="0" t="n">
        <v>1</v>
      </c>
      <c r="D35" s="0" t="n">
        <v>3</v>
      </c>
      <c r="E35" s="1" t="n">
        <v>2.465E-015</v>
      </c>
      <c r="F35" s="2" t="n">
        <v>0</v>
      </c>
      <c r="G35" s="2" t="n">
        <v>21.09165</v>
      </c>
      <c r="H35" s="9" t="n">
        <v>14.5</v>
      </c>
      <c r="I35" s="2" t="n">
        <f aca="false">G35-H35</f>
        <v>6.59165</v>
      </c>
      <c r="J35" s="3" t="n">
        <f aca="false">2^I35</f>
        <v>96.4460334196681</v>
      </c>
    </row>
    <row r="36" customFormat="false" ht="15" hidden="false" customHeight="false" outlineLevel="0" collapsed="false">
      <c r="A36" s="0" t="s">
        <v>77</v>
      </c>
      <c r="B36" s="0" t="s">
        <v>78</v>
      </c>
      <c r="C36" s="0" t="n">
        <v>1</v>
      </c>
      <c r="D36" s="0" t="n">
        <v>13</v>
      </c>
      <c r="E36" s="1" t="n">
        <v>4.5455E-079</v>
      </c>
      <c r="F36" s="2" t="n">
        <v>0</v>
      </c>
      <c r="G36" s="2" t="n">
        <v>21.05841</v>
      </c>
      <c r="H36" s="9" t="n">
        <v>14.5</v>
      </c>
      <c r="I36" s="2" t="n">
        <f aca="false">G36-H36</f>
        <v>6.55841</v>
      </c>
      <c r="J36" s="3" t="n">
        <f aca="false">2^I36</f>
        <v>94.2493001141654</v>
      </c>
    </row>
    <row r="37" customFormat="false" ht="15" hidden="false" customHeight="false" outlineLevel="0" collapsed="false">
      <c r="A37" s="0" t="s">
        <v>79</v>
      </c>
      <c r="B37" s="0" t="s">
        <v>80</v>
      </c>
      <c r="C37" s="0" t="n">
        <v>2</v>
      </c>
      <c r="D37" s="0" t="n">
        <v>4</v>
      </c>
      <c r="E37" s="1" t="n">
        <v>4.5686E-038</v>
      </c>
      <c r="F37" s="2" t="n">
        <v>0</v>
      </c>
      <c r="G37" s="2" t="n">
        <v>21.0561</v>
      </c>
      <c r="H37" s="9" t="n">
        <v>14.5</v>
      </c>
      <c r="I37" s="2" t="n">
        <f aca="false">G37-H37</f>
        <v>6.5561</v>
      </c>
      <c r="J37" s="3" t="n">
        <f aca="false">2^I37</f>
        <v>94.0985117146633</v>
      </c>
    </row>
    <row r="38" customFormat="false" ht="15" hidden="false" customHeight="false" outlineLevel="0" collapsed="false">
      <c r="A38" s="0" t="s">
        <v>81</v>
      </c>
      <c r="B38" s="0" t="s">
        <v>82</v>
      </c>
      <c r="C38" s="0" t="n">
        <v>2</v>
      </c>
      <c r="D38" s="0" t="n">
        <v>4</v>
      </c>
      <c r="E38" s="1" t="n">
        <v>5.4563E-015</v>
      </c>
      <c r="F38" s="2" t="n">
        <v>0</v>
      </c>
      <c r="G38" s="2" t="n">
        <v>21.048</v>
      </c>
      <c r="H38" s="9" t="n">
        <v>14.5</v>
      </c>
      <c r="I38" s="2" t="n">
        <f aca="false">G38-H38</f>
        <v>6.548</v>
      </c>
      <c r="J38" s="3" t="n">
        <f aca="false">2^I38</f>
        <v>93.571676697602</v>
      </c>
    </row>
    <row r="39" customFormat="false" ht="15" hidden="false" customHeight="false" outlineLevel="0" collapsed="false">
      <c r="A39" s="0" t="s">
        <v>83</v>
      </c>
      <c r="B39" s="0" t="s">
        <v>84</v>
      </c>
      <c r="C39" s="0" t="n">
        <v>2</v>
      </c>
      <c r="D39" s="0" t="n">
        <v>2</v>
      </c>
      <c r="E39" s="1" t="n">
        <v>1.3946E-018</v>
      </c>
      <c r="F39" s="2" t="n">
        <v>0</v>
      </c>
      <c r="G39" s="2" t="n">
        <v>21.04013</v>
      </c>
      <c r="H39" s="9" t="n">
        <v>14.5</v>
      </c>
      <c r="I39" s="2" t="n">
        <f aca="false">G39-H39</f>
        <v>6.54013</v>
      </c>
      <c r="J39" s="3" t="n">
        <f aca="false">2^I39</f>
        <v>93.0626265233278</v>
      </c>
    </row>
    <row r="40" customFormat="false" ht="15" hidden="false" customHeight="false" outlineLevel="0" collapsed="false">
      <c r="A40" s="0" t="s">
        <v>85</v>
      </c>
      <c r="B40" s="0" t="s">
        <v>86</v>
      </c>
      <c r="C40" s="0" t="n">
        <v>1</v>
      </c>
      <c r="D40" s="0" t="n">
        <v>7</v>
      </c>
      <c r="E40" s="1" t="n">
        <v>6.0043E-029</v>
      </c>
      <c r="F40" s="2" t="n">
        <v>0</v>
      </c>
      <c r="G40" s="2" t="n">
        <v>21.02303</v>
      </c>
      <c r="H40" s="9" t="n">
        <v>14.5</v>
      </c>
      <c r="I40" s="2" t="n">
        <f aca="false">G40-H40</f>
        <v>6.52303</v>
      </c>
      <c r="J40" s="3" t="n">
        <f aca="false">2^I40</f>
        <v>91.9660836598846</v>
      </c>
    </row>
    <row r="41" customFormat="false" ht="15" hidden="false" customHeight="false" outlineLevel="0" collapsed="false">
      <c r="A41" s="0" t="s">
        <v>87</v>
      </c>
      <c r="B41" s="0" t="s">
        <v>88</v>
      </c>
      <c r="C41" s="0" t="n">
        <v>2</v>
      </c>
      <c r="D41" s="0" t="n">
        <v>2</v>
      </c>
      <c r="E41" s="1" t="n">
        <v>5.7393E-018</v>
      </c>
      <c r="F41" s="2" t="n">
        <v>0</v>
      </c>
      <c r="G41" s="2" t="n">
        <v>20.9912</v>
      </c>
      <c r="H41" s="9" t="n">
        <v>14.5</v>
      </c>
      <c r="I41" s="2" t="n">
        <f aca="false">G41-H41</f>
        <v>6.4912</v>
      </c>
      <c r="J41" s="3" t="n">
        <f aca="false">2^I41</f>
        <v>89.9592669512964</v>
      </c>
    </row>
    <row r="42" customFormat="false" ht="15" hidden="false" customHeight="false" outlineLevel="0" collapsed="false">
      <c r="A42" s="0" t="s">
        <v>89</v>
      </c>
      <c r="B42" s="0" t="s">
        <v>90</v>
      </c>
      <c r="C42" s="0" t="n">
        <v>2</v>
      </c>
      <c r="D42" s="0" t="n">
        <v>2</v>
      </c>
      <c r="E42" s="1" t="n">
        <v>2.1119E-006</v>
      </c>
      <c r="F42" s="2" t="n">
        <v>0</v>
      </c>
      <c r="G42" s="2" t="n">
        <v>20.9636</v>
      </c>
      <c r="H42" s="9" t="n">
        <v>14.5</v>
      </c>
      <c r="I42" s="2" t="n">
        <f aca="false">G42-H42</f>
        <v>6.4636</v>
      </c>
      <c r="J42" s="3" t="n">
        <f aca="false">2^I42</f>
        <v>88.2546262263062</v>
      </c>
    </row>
    <row r="43" customFormat="false" ht="15" hidden="false" customHeight="false" outlineLevel="0" collapsed="false">
      <c r="A43" s="0" t="s">
        <v>91</v>
      </c>
      <c r="B43" s="0" t="s">
        <v>92</v>
      </c>
      <c r="C43" s="0" t="n">
        <v>1</v>
      </c>
      <c r="D43" s="0" t="n">
        <v>2</v>
      </c>
      <c r="E43" s="1" t="n">
        <v>1.042E-026</v>
      </c>
      <c r="F43" s="2" t="n">
        <v>0</v>
      </c>
      <c r="G43" s="2" t="n">
        <v>20.92434</v>
      </c>
      <c r="H43" s="9" t="n">
        <v>14.5</v>
      </c>
      <c r="I43" s="2" t="n">
        <f aca="false">G43-H43</f>
        <v>6.42434</v>
      </c>
      <c r="J43" s="3" t="n">
        <f aca="false">2^I43</f>
        <v>85.8853406093766</v>
      </c>
    </row>
    <row r="44" customFormat="false" ht="15" hidden="false" customHeight="false" outlineLevel="0" collapsed="false">
      <c r="A44" s="0" t="s">
        <v>93</v>
      </c>
      <c r="B44" s="0" t="s">
        <v>94</v>
      </c>
      <c r="C44" s="0" t="n">
        <v>1</v>
      </c>
      <c r="D44" s="0" t="n">
        <v>9</v>
      </c>
      <c r="E44" s="1" t="n">
        <v>3.2274E-046</v>
      </c>
      <c r="F44" s="2" t="n">
        <v>0</v>
      </c>
      <c r="G44" s="2" t="n">
        <v>20.91517</v>
      </c>
      <c r="H44" s="9" t="n">
        <v>14.5</v>
      </c>
      <c r="I44" s="2" t="n">
        <f aca="false">G44-H44</f>
        <v>6.41517</v>
      </c>
      <c r="J44" s="3" t="n">
        <f aca="false">2^I44</f>
        <v>85.3411709200165</v>
      </c>
    </row>
    <row r="45" customFormat="false" ht="15" hidden="false" customHeight="false" outlineLevel="0" collapsed="false">
      <c r="A45" s="0" t="s">
        <v>95</v>
      </c>
      <c r="B45" s="0" t="s">
        <v>96</v>
      </c>
      <c r="C45" s="0" t="n">
        <v>1</v>
      </c>
      <c r="D45" s="0" t="n">
        <v>4</v>
      </c>
      <c r="E45" s="1" t="n">
        <v>4.4183E-011</v>
      </c>
      <c r="F45" s="2" t="n">
        <v>0</v>
      </c>
      <c r="G45" s="2" t="n">
        <v>20.90029</v>
      </c>
      <c r="H45" s="9" t="n">
        <v>14.5</v>
      </c>
      <c r="I45" s="2" t="n">
        <f aca="false">G45-H45</f>
        <v>6.40029</v>
      </c>
      <c r="J45" s="3" t="n">
        <f aca="false">2^I45</f>
        <v>84.4654832164675</v>
      </c>
    </row>
    <row r="46" customFormat="false" ht="15" hidden="false" customHeight="false" outlineLevel="0" collapsed="false">
      <c r="A46" s="0" t="s">
        <v>97</v>
      </c>
      <c r="B46" s="0" t="s">
        <v>98</v>
      </c>
      <c r="C46" s="0" t="n">
        <v>2</v>
      </c>
      <c r="D46" s="0" t="n">
        <v>3</v>
      </c>
      <c r="E46" s="1" t="n">
        <v>1.2753E-024</v>
      </c>
      <c r="F46" s="2" t="n">
        <v>0</v>
      </c>
      <c r="G46" s="2" t="n">
        <v>20.86831</v>
      </c>
      <c r="H46" s="9" t="n">
        <v>14.5</v>
      </c>
      <c r="I46" s="2" t="n">
        <f aca="false">G46-H46</f>
        <v>6.36831</v>
      </c>
      <c r="J46" s="3" t="n">
        <f aca="false">2^I46</f>
        <v>82.6137491629141</v>
      </c>
    </row>
    <row r="47" customFormat="false" ht="15" hidden="false" customHeight="false" outlineLevel="0" collapsed="false">
      <c r="A47" s="0" t="s">
        <v>99</v>
      </c>
      <c r="B47" s="0" t="s">
        <v>100</v>
      </c>
      <c r="C47" s="0" t="n">
        <v>1</v>
      </c>
      <c r="D47" s="0" t="n">
        <v>16</v>
      </c>
      <c r="E47" s="1" t="n">
        <v>4.7412E-059</v>
      </c>
      <c r="F47" s="2" t="n">
        <v>0</v>
      </c>
      <c r="G47" s="2" t="n">
        <v>20.85163</v>
      </c>
      <c r="H47" s="9" t="n">
        <v>14.5</v>
      </c>
      <c r="I47" s="2" t="n">
        <f aca="false">G47-H47</f>
        <v>6.35163</v>
      </c>
      <c r="J47" s="3" t="n">
        <f aca="false">2^I47</f>
        <v>81.6640945814781</v>
      </c>
    </row>
    <row r="48" customFormat="false" ht="15" hidden="false" customHeight="false" outlineLevel="0" collapsed="false">
      <c r="A48" s="0" t="s">
        <v>101</v>
      </c>
      <c r="B48" s="0" t="s">
        <v>102</v>
      </c>
      <c r="C48" s="0" t="n">
        <v>1</v>
      </c>
      <c r="D48" s="0" t="n">
        <v>7</v>
      </c>
      <c r="E48" s="1" t="n">
        <v>2.3529E-022</v>
      </c>
      <c r="F48" s="2" t="n">
        <v>0</v>
      </c>
      <c r="G48" s="2" t="n">
        <v>20.84621</v>
      </c>
      <c r="H48" s="9" t="n">
        <v>14.5</v>
      </c>
      <c r="I48" s="2" t="n">
        <f aca="false">G48-H48</f>
        <v>6.34621</v>
      </c>
      <c r="J48" s="3" t="n">
        <f aca="false">2^I48</f>
        <v>81.3578697790914</v>
      </c>
    </row>
    <row r="49" customFormat="false" ht="15" hidden="false" customHeight="false" outlineLevel="0" collapsed="false">
      <c r="A49" s="0" t="s">
        <v>103</v>
      </c>
      <c r="B49" s="0" t="s">
        <v>104</v>
      </c>
      <c r="C49" s="0" t="n">
        <v>1</v>
      </c>
      <c r="D49" s="0" t="n">
        <v>2</v>
      </c>
      <c r="E49" s="1" t="n">
        <v>0.00017279</v>
      </c>
      <c r="F49" s="2" t="n">
        <v>0</v>
      </c>
      <c r="G49" s="2" t="n">
        <v>20.84537</v>
      </c>
      <c r="H49" s="9" t="n">
        <v>14.5</v>
      </c>
      <c r="I49" s="2" t="n">
        <f aca="false">G49-H49</f>
        <v>6.34537</v>
      </c>
      <c r="J49" s="3" t="n">
        <f aca="false">2^I49</f>
        <v>81.3105134653201</v>
      </c>
    </row>
    <row r="50" customFormat="false" ht="15" hidden="false" customHeight="false" outlineLevel="0" collapsed="false">
      <c r="A50" s="0" t="s">
        <v>105</v>
      </c>
      <c r="B50" s="0" t="s">
        <v>106</v>
      </c>
      <c r="C50" s="0" t="n">
        <v>1</v>
      </c>
      <c r="D50" s="0" t="n">
        <v>19</v>
      </c>
      <c r="E50" s="1" t="n">
        <v>4.2988E-051</v>
      </c>
      <c r="F50" s="2" t="n">
        <v>0</v>
      </c>
      <c r="G50" s="2" t="n">
        <v>20.8112</v>
      </c>
      <c r="H50" s="9" t="n">
        <v>14.5</v>
      </c>
      <c r="I50" s="2" t="n">
        <f aca="false">G50-H50</f>
        <v>6.3112</v>
      </c>
      <c r="J50" s="3" t="n">
        <f aca="false">2^I50</f>
        <v>79.4073144820203</v>
      </c>
    </row>
    <row r="51" customFormat="false" ht="15" hidden="false" customHeight="false" outlineLevel="0" collapsed="false">
      <c r="A51" s="0" t="s">
        <v>107</v>
      </c>
      <c r="B51" s="0" t="s">
        <v>108</v>
      </c>
      <c r="C51" s="0" t="n">
        <v>2</v>
      </c>
      <c r="D51" s="0" t="n">
        <v>6</v>
      </c>
      <c r="E51" s="1" t="n">
        <v>2.0336E-028</v>
      </c>
      <c r="F51" s="2" t="n">
        <v>0</v>
      </c>
      <c r="G51" s="2" t="n">
        <v>20.78788</v>
      </c>
      <c r="H51" s="9" t="n">
        <v>14.5</v>
      </c>
      <c r="I51" s="2" t="n">
        <f aca="false">G51-H51</f>
        <v>6.28788</v>
      </c>
      <c r="J51" s="3" t="n">
        <f aca="false">2^I51</f>
        <v>78.1340775306654</v>
      </c>
    </row>
    <row r="52" customFormat="false" ht="15" hidden="false" customHeight="false" outlineLevel="0" collapsed="false">
      <c r="A52" s="0" t="s">
        <v>109</v>
      </c>
      <c r="B52" s="0" t="s">
        <v>110</v>
      </c>
      <c r="C52" s="0" t="n">
        <v>1</v>
      </c>
      <c r="D52" s="0" t="n">
        <v>17</v>
      </c>
      <c r="E52" s="1" t="n">
        <v>6.7091E-105</v>
      </c>
      <c r="F52" s="2" t="n">
        <v>0</v>
      </c>
      <c r="G52" s="2" t="n">
        <v>20.75768</v>
      </c>
      <c r="H52" s="9" t="n">
        <v>14.5</v>
      </c>
      <c r="I52" s="2" t="n">
        <f aca="false">G52-H52</f>
        <v>6.25768</v>
      </c>
      <c r="J52" s="3" t="n">
        <f aca="false">2^I52</f>
        <v>76.5154934317801</v>
      </c>
    </row>
    <row r="53" customFormat="false" ht="15" hidden="false" customHeight="false" outlineLevel="0" collapsed="false">
      <c r="A53" s="0" t="s">
        <v>111</v>
      </c>
      <c r="B53" s="0" t="s">
        <v>112</v>
      </c>
      <c r="C53" s="0" t="n">
        <v>1</v>
      </c>
      <c r="D53" s="0" t="n">
        <v>13</v>
      </c>
      <c r="E53" s="1" t="n">
        <v>2.2375E-041</v>
      </c>
      <c r="F53" s="2" t="n">
        <v>0</v>
      </c>
      <c r="G53" s="2" t="n">
        <v>20.69464</v>
      </c>
      <c r="H53" s="9" t="n">
        <v>14.5</v>
      </c>
      <c r="I53" s="2" t="n">
        <f aca="false">G53-H53</f>
        <v>6.19464</v>
      </c>
      <c r="J53" s="3" t="n">
        <f aca="false">2^I53</f>
        <v>73.2440671870737</v>
      </c>
    </row>
    <row r="54" customFormat="false" ht="15" hidden="false" customHeight="false" outlineLevel="0" collapsed="false">
      <c r="A54" s="0" t="s">
        <v>113</v>
      </c>
      <c r="B54" s="0" t="s">
        <v>114</v>
      </c>
      <c r="C54" s="0" t="n">
        <v>1</v>
      </c>
      <c r="D54" s="0" t="n">
        <v>16</v>
      </c>
      <c r="E54" s="1" t="n">
        <v>7.4835E-063</v>
      </c>
      <c r="F54" s="2" t="n">
        <v>0</v>
      </c>
      <c r="G54" s="2" t="n">
        <v>20.65744</v>
      </c>
      <c r="H54" s="9" t="n">
        <v>14.5</v>
      </c>
      <c r="I54" s="2" t="n">
        <f aca="false">G54-H54</f>
        <v>6.15744</v>
      </c>
      <c r="J54" s="3" t="n">
        <f aca="false">2^I54</f>
        <v>71.3796043706665</v>
      </c>
    </row>
    <row r="55" customFormat="false" ht="15" hidden="false" customHeight="false" outlineLevel="0" collapsed="false">
      <c r="A55" s="0" t="s">
        <v>115</v>
      </c>
      <c r="B55" s="0" t="s">
        <v>116</v>
      </c>
      <c r="C55" s="0" t="n">
        <v>1</v>
      </c>
      <c r="D55" s="0" t="n">
        <v>9</v>
      </c>
      <c r="E55" s="1" t="n">
        <v>1.1068E-027</v>
      </c>
      <c r="F55" s="2" t="n">
        <v>0</v>
      </c>
      <c r="G55" s="2" t="n">
        <v>20.64948</v>
      </c>
      <c r="H55" s="9" t="n">
        <v>14.5</v>
      </c>
      <c r="I55" s="2" t="n">
        <f aca="false">G55-H55</f>
        <v>6.14948</v>
      </c>
      <c r="J55" s="3" t="n">
        <f aca="false">2^I55</f>
        <v>70.9868553445851</v>
      </c>
    </row>
    <row r="56" customFormat="false" ht="15" hidden="false" customHeight="false" outlineLevel="0" collapsed="false">
      <c r="A56" s="0" t="s">
        <v>117</v>
      </c>
      <c r="B56" s="0" t="s">
        <v>118</v>
      </c>
      <c r="C56" s="0" t="n">
        <v>1</v>
      </c>
      <c r="D56" s="0" t="n">
        <v>3</v>
      </c>
      <c r="E56" s="1" t="n">
        <v>1.2214E-044</v>
      </c>
      <c r="F56" s="2" t="n">
        <v>0</v>
      </c>
      <c r="G56" s="2" t="n">
        <v>20.63307</v>
      </c>
      <c r="H56" s="9" t="n">
        <v>14.5</v>
      </c>
      <c r="I56" s="2" t="n">
        <f aca="false">G56-H56</f>
        <v>6.13307</v>
      </c>
      <c r="J56" s="3" t="n">
        <f aca="false">2^I56</f>
        <v>70.1839869352988</v>
      </c>
    </row>
    <row r="57" customFormat="false" ht="15" hidden="false" customHeight="false" outlineLevel="0" collapsed="false">
      <c r="A57" s="0" t="s">
        <v>119</v>
      </c>
      <c r="B57" s="0" t="s">
        <v>120</v>
      </c>
      <c r="C57" s="0" t="n">
        <v>1</v>
      </c>
      <c r="D57" s="0" t="n">
        <v>3</v>
      </c>
      <c r="E57" s="1" t="n">
        <v>3.069E-056</v>
      </c>
      <c r="F57" s="2" t="n">
        <v>0</v>
      </c>
      <c r="G57" s="2" t="n">
        <v>20.55225</v>
      </c>
      <c r="H57" s="9" t="n">
        <v>14.5</v>
      </c>
      <c r="I57" s="2" t="n">
        <f aca="false">G57-H57</f>
        <v>6.05225</v>
      </c>
      <c r="J57" s="3" t="n">
        <f aca="false">2^I57</f>
        <v>66.3603688446161</v>
      </c>
    </row>
    <row r="58" customFormat="false" ht="15" hidden="false" customHeight="false" outlineLevel="0" collapsed="false">
      <c r="A58" s="0" t="s">
        <v>121</v>
      </c>
      <c r="B58" s="0" t="s">
        <v>122</v>
      </c>
      <c r="C58" s="0" t="n">
        <v>1</v>
      </c>
      <c r="D58" s="0" t="n">
        <v>8</v>
      </c>
      <c r="E58" s="1" t="n">
        <v>1.1075E-021</v>
      </c>
      <c r="F58" s="2" t="n">
        <v>0</v>
      </c>
      <c r="G58" s="2" t="n">
        <v>20.53051</v>
      </c>
      <c r="H58" s="9" t="n">
        <v>14.5</v>
      </c>
      <c r="I58" s="2" t="n">
        <f aca="false">G58-H58</f>
        <v>6.03051</v>
      </c>
      <c r="J58" s="3" t="n">
        <f aca="false">2^I58</f>
        <v>65.3678798377864</v>
      </c>
    </row>
    <row r="59" customFormat="false" ht="15" hidden="false" customHeight="false" outlineLevel="0" collapsed="false">
      <c r="A59" s="0" t="s">
        <v>123</v>
      </c>
      <c r="B59" s="0" t="s">
        <v>124</v>
      </c>
      <c r="C59" s="0" t="n">
        <v>1</v>
      </c>
      <c r="D59" s="0" t="n">
        <v>11</v>
      </c>
      <c r="E59" s="1" t="n">
        <v>2.6956E-036</v>
      </c>
      <c r="F59" s="2" t="n">
        <v>0</v>
      </c>
      <c r="G59" s="2" t="n">
        <v>20.52974</v>
      </c>
      <c r="H59" s="9" t="n">
        <v>14.5</v>
      </c>
      <c r="I59" s="2" t="n">
        <f aca="false">G59-H59</f>
        <v>6.02974</v>
      </c>
      <c r="J59" s="3" t="n">
        <f aca="false">2^I59</f>
        <v>65.333000784058</v>
      </c>
    </row>
    <row r="60" customFormat="false" ht="15" hidden="false" customHeight="false" outlineLevel="0" collapsed="false">
      <c r="A60" s="0" t="s">
        <v>125</v>
      </c>
      <c r="B60" s="0" t="s">
        <v>126</v>
      </c>
      <c r="C60" s="0" t="n">
        <v>2</v>
      </c>
      <c r="D60" s="0" t="n">
        <v>3</v>
      </c>
      <c r="E60" s="1" t="n">
        <v>1.2222E-009</v>
      </c>
      <c r="F60" s="2" t="n">
        <v>0</v>
      </c>
      <c r="G60" s="2" t="n">
        <v>20.50048</v>
      </c>
      <c r="H60" s="9" t="n">
        <v>14.5</v>
      </c>
      <c r="I60" s="2" t="n">
        <f aca="false">G60-H60</f>
        <v>6.00048</v>
      </c>
      <c r="J60" s="3" t="n">
        <f aca="false">2^I60</f>
        <v>64.0212970240636</v>
      </c>
    </row>
    <row r="61" customFormat="false" ht="15" hidden="false" customHeight="false" outlineLevel="0" collapsed="false">
      <c r="A61" s="0" t="s">
        <v>127</v>
      </c>
      <c r="B61" s="0" t="s">
        <v>128</v>
      </c>
      <c r="C61" s="0" t="n">
        <v>1</v>
      </c>
      <c r="D61" s="0" t="n">
        <v>10</v>
      </c>
      <c r="E61" s="1" t="n">
        <v>2.6572E-032</v>
      </c>
      <c r="F61" s="2" t="n">
        <v>0</v>
      </c>
      <c r="G61" s="2" t="n">
        <v>20.4997</v>
      </c>
      <c r="H61" s="9" t="n">
        <v>14.5</v>
      </c>
      <c r="I61" s="2" t="n">
        <f aca="false">G61-H61</f>
        <v>5.9997</v>
      </c>
      <c r="J61" s="3" t="n">
        <f aca="false">2^I61</f>
        <v>63.9866929577421</v>
      </c>
    </row>
    <row r="62" customFormat="false" ht="15" hidden="false" customHeight="false" outlineLevel="0" collapsed="false">
      <c r="A62" s="0" t="s">
        <v>129</v>
      </c>
      <c r="B62" s="0" t="s">
        <v>130</v>
      </c>
      <c r="C62" s="0" t="n">
        <v>2</v>
      </c>
      <c r="D62" s="0" t="n">
        <v>12</v>
      </c>
      <c r="E62" s="1" t="n">
        <v>1.4991E-072</v>
      </c>
      <c r="F62" s="2" t="n">
        <v>17.45932</v>
      </c>
      <c r="G62" s="2" t="n">
        <v>23.43212</v>
      </c>
      <c r="H62" s="2" t="n">
        <f aca="false">F62</f>
        <v>17.45932</v>
      </c>
      <c r="I62" s="2" t="n">
        <f aca="false">G62-H62</f>
        <v>5.9728</v>
      </c>
      <c r="J62" s="3" t="n">
        <f aca="false">2^I62</f>
        <v>62.8046729067106</v>
      </c>
    </row>
    <row r="63" customFormat="false" ht="15" hidden="false" customHeight="false" outlineLevel="0" collapsed="false">
      <c r="A63" s="0" t="s">
        <v>131</v>
      </c>
      <c r="B63" s="0" t="s">
        <v>132</v>
      </c>
      <c r="C63" s="0" t="n">
        <v>1</v>
      </c>
      <c r="D63" s="0" t="n">
        <v>11</v>
      </c>
      <c r="E63" s="1" t="n">
        <v>3.2062E-032</v>
      </c>
      <c r="F63" s="2" t="n">
        <v>0</v>
      </c>
      <c r="G63" s="2" t="n">
        <v>20.44668</v>
      </c>
      <c r="H63" s="9" t="n">
        <v>14.5</v>
      </c>
      <c r="I63" s="2" t="n">
        <f aca="false">G63-H63</f>
        <v>5.94668</v>
      </c>
      <c r="J63" s="3" t="n">
        <f aca="false">2^I63</f>
        <v>61.6778255985708</v>
      </c>
    </row>
    <row r="64" customFormat="false" ht="15" hidden="false" customHeight="false" outlineLevel="0" collapsed="false">
      <c r="A64" s="0" t="s">
        <v>133</v>
      </c>
      <c r="B64" s="0" t="s">
        <v>134</v>
      </c>
      <c r="C64" s="0" t="n">
        <v>1</v>
      </c>
      <c r="D64" s="0" t="n">
        <v>12</v>
      </c>
      <c r="E64" s="1" t="n">
        <v>8.1796E-052</v>
      </c>
      <c r="F64" s="2" t="n">
        <v>0</v>
      </c>
      <c r="G64" s="2" t="n">
        <v>20.38269</v>
      </c>
      <c r="H64" s="9" t="n">
        <v>14.5</v>
      </c>
      <c r="I64" s="2" t="n">
        <f aca="false">G64-H64</f>
        <v>5.88269</v>
      </c>
      <c r="J64" s="3" t="n">
        <f aca="false">2^I64</f>
        <v>59.001920109689</v>
      </c>
    </row>
    <row r="65" customFormat="false" ht="15" hidden="false" customHeight="false" outlineLevel="0" collapsed="false">
      <c r="A65" s="0" t="s">
        <v>135</v>
      </c>
      <c r="B65" s="0" t="s">
        <v>136</v>
      </c>
      <c r="C65" s="0" t="n">
        <v>1</v>
      </c>
      <c r="D65" s="0" t="n">
        <v>5</v>
      </c>
      <c r="E65" s="1" t="n">
        <v>3.7501E-023</v>
      </c>
      <c r="F65" s="2" t="n">
        <v>0</v>
      </c>
      <c r="G65" s="2" t="n">
        <v>20.3673</v>
      </c>
      <c r="H65" s="9" t="n">
        <v>14.5</v>
      </c>
      <c r="I65" s="2" t="n">
        <f aca="false">G65-H65</f>
        <v>5.8673</v>
      </c>
      <c r="J65" s="3" t="n">
        <f aca="false">2^I65</f>
        <v>58.3758602501276</v>
      </c>
    </row>
    <row r="66" customFormat="false" ht="15" hidden="false" customHeight="false" outlineLevel="0" collapsed="false">
      <c r="A66" s="0" t="s">
        <v>137</v>
      </c>
      <c r="B66" s="0" t="s">
        <v>138</v>
      </c>
      <c r="C66" s="0" t="n">
        <v>1</v>
      </c>
      <c r="D66" s="0" t="n">
        <v>12</v>
      </c>
      <c r="E66" s="1" t="n">
        <v>8.0096E-053</v>
      </c>
      <c r="F66" s="2" t="n">
        <v>0</v>
      </c>
      <c r="G66" s="2" t="n">
        <v>20.35154</v>
      </c>
      <c r="H66" s="9" t="n">
        <v>14.5</v>
      </c>
      <c r="I66" s="2" t="n">
        <f aca="false">G66-H66</f>
        <v>5.85154</v>
      </c>
      <c r="J66" s="3" t="n">
        <f aca="false">2^I66</f>
        <v>57.7416328351647</v>
      </c>
    </row>
    <row r="67" customFormat="false" ht="15" hidden="false" customHeight="false" outlineLevel="0" collapsed="false">
      <c r="A67" s="0" t="s">
        <v>139</v>
      </c>
      <c r="B67" s="0" t="s">
        <v>140</v>
      </c>
      <c r="C67" s="0" t="n">
        <v>1</v>
      </c>
      <c r="D67" s="0" t="n">
        <v>13</v>
      </c>
      <c r="E67" s="1" t="n">
        <v>1.036E-067</v>
      </c>
      <c r="F67" s="2" t="n">
        <v>0</v>
      </c>
      <c r="G67" s="2" t="n">
        <v>20.30073</v>
      </c>
      <c r="H67" s="9" t="n">
        <v>14.5</v>
      </c>
      <c r="I67" s="2" t="n">
        <f aca="false">G67-H67</f>
        <v>5.80073</v>
      </c>
      <c r="J67" s="3" t="n">
        <f aca="false">2^I67</f>
        <v>55.7434349515477</v>
      </c>
    </row>
    <row r="68" customFormat="false" ht="15" hidden="false" customHeight="false" outlineLevel="0" collapsed="false">
      <c r="A68" s="0" t="s">
        <v>141</v>
      </c>
      <c r="B68" s="0" t="s">
        <v>142</v>
      </c>
      <c r="C68" s="0" t="n">
        <v>1</v>
      </c>
      <c r="D68" s="0" t="n">
        <v>19</v>
      </c>
      <c r="E68" s="1" t="n">
        <v>7.8008E-075</v>
      </c>
      <c r="F68" s="2" t="n">
        <v>0</v>
      </c>
      <c r="G68" s="2" t="n">
        <v>20.26797</v>
      </c>
      <c r="H68" s="9" t="n">
        <v>14.5</v>
      </c>
      <c r="I68" s="2" t="n">
        <f aca="false">G68-H68</f>
        <v>5.76797</v>
      </c>
      <c r="J68" s="3" t="n">
        <f aca="false">2^I68</f>
        <v>54.4919041568591</v>
      </c>
    </row>
    <row r="69" customFormat="false" ht="15" hidden="false" customHeight="false" outlineLevel="0" collapsed="false">
      <c r="A69" s="0" t="s">
        <v>143</v>
      </c>
      <c r="B69" s="0" t="s">
        <v>144</v>
      </c>
      <c r="C69" s="0" t="n">
        <v>1</v>
      </c>
      <c r="D69" s="0" t="n">
        <v>19</v>
      </c>
      <c r="E69" s="1" t="n">
        <v>8.0489E-056</v>
      </c>
      <c r="F69" s="2" t="n">
        <v>0</v>
      </c>
      <c r="G69" s="2" t="n">
        <v>20.2573</v>
      </c>
      <c r="H69" s="9" t="n">
        <v>14.5</v>
      </c>
      <c r="I69" s="2" t="n">
        <f aca="false">G69-H69</f>
        <v>5.7573</v>
      </c>
      <c r="J69" s="3" t="n">
        <f aca="false">2^I69</f>
        <v>54.0903752103489</v>
      </c>
    </row>
    <row r="70" customFormat="false" ht="15" hidden="false" customHeight="false" outlineLevel="0" collapsed="false">
      <c r="A70" s="0" t="s">
        <v>145</v>
      </c>
      <c r="B70" s="0" t="s">
        <v>146</v>
      </c>
      <c r="C70" s="0" t="n">
        <v>1</v>
      </c>
      <c r="D70" s="0" t="n">
        <v>10</v>
      </c>
      <c r="E70" s="1" t="n">
        <v>4.928E-048</v>
      </c>
      <c r="F70" s="2" t="n">
        <v>0</v>
      </c>
      <c r="G70" s="2" t="n">
        <v>20.19196</v>
      </c>
      <c r="H70" s="9" t="n">
        <v>14.5</v>
      </c>
      <c r="I70" s="2" t="n">
        <f aca="false">G70-H70</f>
        <v>5.69196</v>
      </c>
      <c r="J70" s="3" t="n">
        <f aca="false">2^I70</f>
        <v>51.6952564502948</v>
      </c>
    </row>
    <row r="71" customFormat="false" ht="15" hidden="false" customHeight="false" outlineLevel="0" collapsed="false">
      <c r="A71" s="0" t="s">
        <v>147</v>
      </c>
      <c r="B71" s="0" t="s">
        <v>148</v>
      </c>
      <c r="C71" s="0" t="n">
        <v>3</v>
      </c>
      <c r="D71" s="0" t="n">
        <v>2</v>
      </c>
      <c r="E71" s="1" t="n">
        <v>5.8725E-016</v>
      </c>
      <c r="F71" s="2" t="n">
        <v>0</v>
      </c>
      <c r="G71" s="2" t="n">
        <v>20.18204</v>
      </c>
      <c r="H71" s="9" t="n">
        <v>14.5</v>
      </c>
      <c r="I71" s="2" t="n">
        <f aca="false">G71-H71</f>
        <v>5.68204</v>
      </c>
      <c r="J71" s="3" t="n">
        <f aca="false">2^I71</f>
        <v>51.3410181021036</v>
      </c>
    </row>
    <row r="72" customFormat="false" ht="15" hidden="false" customHeight="false" outlineLevel="0" collapsed="false">
      <c r="A72" s="0" t="s">
        <v>149</v>
      </c>
      <c r="B72" s="0" t="s">
        <v>150</v>
      </c>
      <c r="C72" s="0" t="n">
        <v>1</v>
      </c>
      <c r="D72" s="0" t="n">
        <v>11</v>
      </c>
      <c r="E72" s="1" t="n">
        <v>5.1278E-029</v>
      </c>
      <c r="F72" s="2" t="n">
        <v>0</v>
      </c>
      <c r="G72" s="2" t="n">
        <v>20.16349</v>
      </c>
      <c r="H72" s="9" t="n">
        <v>14.5</v>
      </c>
      <c r="I72" s="2" t="n">
        <f aca="false">G72-H72</f>
        <v>5.66349</v>
      </c>
      <c r="J72" s="3" t="n">
        <f aca="false">2^I72</f>
        <v>50.6851072898723</v>
      </c>
    </row>
    <row r="73" customFormat="false" ht="15" hidden="false" customHeight="false" outlineLevel="0" collapsed="false">
      <c r="A73" s="0" t="s">
        <v>151</v>
      </c>
      <c r="B73" s="0" t="s">
        <v>152</v>
      </c>
      <c r="C73" s="0" t="n">
        <v>1</v>
      </c>
      <c r="D73" s="0" t="n">
        <v>41</v>
      </c>
      <c r="E73" s="1" t="n">
        <v>8.5692E-164</v>
      </c>
      <c r="F73" s="2" t="n">
        <v>17.192</v>
      </c>
      <c r="G73" s="2" t="n">
        <v>22.82336</v>
      </c>
      <c r="H73" s="2" t="n">
        <f aca="false">F73</f>
        <v>17.192</v>
      </c>
      <c r="I73" s="2" t="n">
        <f aca="false">G73-H73</f>
        <v>5.63136</v>
      </c>
      <c r="J73" s="3" t="n">
        <f aca="false">2^I73</f>
        <v>49.5687852864473</v>
      </c>
    </row>
    <row r="74" customFormat="false" ht="15" hidden="false" customHeight="false" outlineLevel="0" collapsed="false">
      <c r="A74" s="0" t="s">
        <v>153</v>
      </c>
      <c r="B74" s="0" t="s">
        <v>154</v>
      </c>
      <c r="C74" s="0" t="n">
        <v>2</v>
      </c>
      <c r="D74" s="0" t="n">
        <v>2</v>
      </c>
      <c r="E74" s="1" t="n">
        <v>0.0017643</v>
      </c>
      <c r="F74" s="2" t="n">
        <v>0</v>
      </c>
      <c r="G74" s="2" t="n">
        <v>20.13006</v>
      </c>
      <c r="H74" s="9" t="n">
        <v>14.5</v>
      </c>
      <c r="I74" s="2" t="n">
        <f aca="false">G74-H74</f>
        <v>5.63006</v>
      </c>
      <c r="J74" s="3" t="n">
        <f aca="false">2^I74</f>
        <v>49.5241394015836</v>
      </c>
    </row>
    <row r="75" customFormat="false" ht="15" hidden="false" customHeight="false" outlineLevel="0" collapsed="false">
      <c r="A75" s="0" t="s">
        <v>155</v>
      </c>
      <c r="B75" s="0" t="s">
        <v>156</v>
      </c>
      <c r="C75" s="0" t="n">
        <v>1</v>
      </c>
      <c r="D75" s="0" t="n">
        <v>11</v>
      </c>
      <c r="E75" s="1" t="n">
        <v>2.1626E-034</v>
      </c>
      <c r="F75" s="2" t="n">
        <v>0</v>
      </c>
      <c r="G75" s="2" t="n">
        <v>20.10546</v>
      </c>
      <c r="H75" s="9" t="n">
        <v>14.5</v>
      </c>
      <c r="I75" s="2" t="n">
        <f aca="false">G75-H75</f>
        <v>5.60546</v>
      </c>
      <c r="J75" s="3" t="n">
        <f aca="false">2^I75</f>
        <v>48.6868413166522</v>
      </c>
    </row>
    <row r="76" customFormat="false" ht="15" hidden="false" customHeight="false" outlineLevel="0" collapsed="false">
      <c r="A76" s="0" t="s">
        <v>157</v>
      </c>
      <c r="B76" s="0" t="s">
        <v>158</v>
      </c>
      <c r="C76" s="0" t="n">
        <v>1</v>
      </c>
      <c r="D76" s="0" t="n">
        <v>15</v>
      </c>
      <c r="E76" s="1" t="n">
        <v>3.8105E-046</v>
      </c>
      <c r="F76" s="2" t="n">
        <v>0</v>
      </c>
      <c r="G76" s="2" t="n">
        <v>20.09533</v>
      </c>
      <c r="H76" s="9" t="n">
        <v>14.5</v>
      </c>
      <c r="I76" s="2" t="n">
        <f aca="false">G76-H76</f>
        <v>5.59533</v>
      </c>
      <c r="J76" s="3" t="n">
        <f aca="false">2^I76</f>
        <v>48.3461801094217</v>
      </c>
    </row>
    <row r="77" customFormat="false" ht="15" hidden="false" customHeight="false" outlineLevel="0" collapsed="false">
      <c r="A77" s="0" t="s">
        <v>159</v>
      </c>
      <c r="B77" s="0" t="s">
        <v>160</v>
      </c>
      <c r="C77" s="0" t="n">
        <v>2</v>
      </c>
      <c r="D77" s="0" t="n">
        <v>3</v>
      </c>
      <c r="E77" s="1" t="n">
        <v>2.9294E-008</v>
      </c>
      <c r="F77" s="2" t="n">
        <v>0</v>
      </c>
      <c r="G77" s="2" t="n">
        <v>20.08226</v>
      </c>
      <c r="H77" s="9" t="n">
        <v>14.5</v>
      </c>
      <c r="I77" s="2" t="n">
        <f aca="false">G77-H77</f>
        <v>5.58226</v>
      </c>
      <c r="J77" s="3" t="n">
        <f aca="false">2^I77</f>
        <v>47.9101690870267</v>
      </c>
    </row>
    <row r="78" customFormat="false" ht="15" hidden="false" customHeight="false" outlineLevel="0" collapsed="false">
      <c r="A78" s="0" t="s">
        <v>161</v>
      </c>
      <c r="B78" s="0" t="s">
        <v>162</v>
      </c>
      <c r="C78" s="0" t="n">
        <v>1</v>
      </c>
      <c r="D78" s="0" t="n">
        <v>6</v>
      </c>
      <c r="E78" s="1" t="n">
        <v>8.4241E-023</v>
      </c>
      <c r="F78" s="2" t="n">
        <v>0</v>
      </c>
      <c r="G78" s="2" t="n">
        <v>20.05629</v>
      </c>
      <c r="H78" s="9" t="n">
        <v>14.5</v>
      </c>
      <c r="I78" s="2" t="n">
        <f aca="false">G78-H78</f>
        <v>5.55629</v>
      </c>
      <c r="J78" s="3" t="n">
        <f aca="false">2^I78</f>
        <v>47.0554525565876</v>
      </c>
    </row>
    <row r="79" customFormat="false" ht="15" hidden="false" customHeight="false" outlineLevel="0" collapsed="false">
      <c r="A79" s="0" t="s">
        <v>163</v>
      </c>
      <c r="B79" s="0" t="s">
        <v>164</v>
      </c>
      <c r="C79" s="0" t="n">
        <v>1</v>
      </c>
      <c r="D79" s="0" t="n">
        <v>4</v>
      </c>
      <c r="E79" s="1" t="n">
        <v>2.7147E-017</v>
      </c>
      <c r="F79" s="2" t="n">
        <v>0</v>
      </c>
      <c r="G79" s="2" t="n">
        <v>20.01495</v>
      </c>
      <c r="H79" s="9" t="n">
        <v>14.5</v>
      </c>
      <c r="I79" s="2" t="n">
        <f aca="false">G79-H79</f>
        <v>5.51495</v>
      </c>
      <c r="J79" s="3" t="n">
        <f aca="false">2^I79</f>
        <v>45.7262276939628</v>
      </c>
    </row>
    <row r="80" customFormat="false" ht="15" hidden="false" customHeight="false" outlineLevel="0" collapsed="false">
      <c r="A80" s="0" t="s">
        <v>165</v>
      </c>
      <c r="B80" s="0" t="s">
        <v>166</v>
      </c>
      <c r="C80" s="0" t="n">
        <v>1</v>
      </c>
      <c r="D80" s="0" t="n">
        <v>3</v>
      </c>
      <c r="E80" s="1" t="n">
        <v>7.4659E-028</v>
      </c>
      <c r="F80" s="2" t="n">
        <v>0</v>
      </c>
      <c r="G80" s="2" t="n">
        <v>20.014</v>
      </c>
      <c r="H80" s="9" t="n">
        <v>14.5</v>
      </c>
      <c r="I80" s="2" t="n">
        <f aca="false">G80-H80</f>
        <v>5.514</v>
      </c>
      <c r="J80" s="3" t="n">
        <f aca="false">2^I80</f>
        <v>45.696127349922</v>
      </c>
    </row>
    <row r="81" customFormat="false" ht="15" hidden="false" customHeight="false" outlineLevel="0" collapsed="false">
      <c r="A81" s="0" t="s">
        <v>167</v>
      </c>
      <c r="B81" s="0" t="s">
        <v>168</v>
      </c>
      <c r="C81" s="0" t="n">
        <v>1</v>
      </c>
      <c r="D81" s="0" t="n">
        <v>12</v>
      </c>
      <c r="E81" s="1" t="n">
        <v>3.0318E-043</v>
      </c>
      <c r="F81" s="2" t="n">
        <v>0</v>
      </c>
      <c r="G81" s="2" t="n">
        <v>19.98593</v>
      </c>
      <c r="H81" s="9" t="n">
        <v>14.5</v>
      </c>
      <c r="I81" s="2" t="n">
        <f aca="false">G81-H81</f>
        <v>5.48593</v>
      </c>
      <c r="J81" s="3" t="n">
        <f aca="false">2^I81</f>
        <v>44.8156277478155</v>
      </c>
    </row>
    <row r="82" customFormat="false" ht="15" hidden="false" customHeight="false" outlineLevel="0" collapsed="false">
      <c r="A82" s="0" t="s">
        <v>169</v>
      </c>
      <c r="B82" s="0" t="s">
        <v>170</v>
      </c>
      <c r="C82" s="0" t="n">
        <v>1</v>
      </c>
      <c r="D82" s="0" t="n">
        <v>4</v>
      </c>
      <c r="E82" s="1" t="n">
        <v>2.0982E-017</v>
      </c>
      <c r="F82" s="2" t="n">
        <v>0</v>
      </c>
      <c r="G82" s="2" t="n">
        <v>19.97911</v>
      </c>
      <c r="H82" s="9" t="n">
        <v>14.5</v>
      </c>
      <c r="I82" s="2" t="n">
        <f aca="false">G82-H82</f>
        <v>5.47911</v>
      </c>
      <c r="J82" s="3" t="n">
        <f aca="false">2^I82</f>
        <v>44.6042724141723</v>
      </c>
    </row>
    <row r="83" customFormat="false" ht="15" hidden="false" customHeight="false" outlineLevel="0" collapsed="false">
      <c r="A83" s="0" t="s">
        <v>171</v>
      </c>
      <c r="B83" s="0" t="s">
        <v>172</v>
      </c>
      <c r="C83" s="0" t="n">
        <v>1</v>
      </c>
      <c r="D83" s="0" t="n">
        <v>3</v>
      </c>
      <c r="E83" s="1" t="n">
        <v>6.5319E-015</v>
      </c>
      <c r="F83" s="2" t="n">
        <v>0</v>
      </c>
      <c r="G83" s="2" t="n">
        <v>19.97533</v>
      </c>
      <c r="H83" s="9" t="n">
        <v>14.5</v>
      </c>
      <c r="I83" s="2" t="n">
        <f aca="false">G83-H83</f>
        <v>5.47533</v>
      </c>
      <c r="J83" s="3" t="n">
        <f aca="false">2^I83</f>
        <v>44.4875578915758</v>
      </c>
    </row>
    <row r="84" customFormat="false" ht="15" hidden="false" customHeight="false" outlineLevel="0" collapsed="false">
      <c r="A84" s="0" t="s">
        <v>173</v>
      </c>
      <c r="B84" s="0" t="s">
        <v>174</v>
      </c>
      <c r="C84" s="0" t="n">
        <v>1</v>
      </c>
      <c r="D84" s="0" t="n">
        <v>14</v>
      </c>
      <c r="E84" s="1" t="n">
        <v>1.7282E-043</v>
      </c>
      <c r="F84" s="2" t="n">
        <v>0</v>
      </c>
      <c r="G84" s="2" t="n">
        <v>19.97225</v>
      </c>
      <c r="H84" s="9" t="n">
        <v>14.5</v>
      </c>
      <c r="I84" s="2" t="n">
        <f aca="false">G84-H84</f>
        <v>5.47225</v>
      </c>
      <c r="J84" s="3" t="n">
        <f aca="false">2^I84</f>
        <v>44.3926830114908</v>
      </c>
    </row>
    <row r="85" customFormat="false" ht="15" hidden="false" customHeight="false" outlineLevel="0" collapsed="false">
      <c r="A85" s="0" t="s">
        <v>175</v>
      </c>
      <c r="B85" s="0" t="s">
        <v>176</v>
      </c>
      <c r="C85" s="0" t="n">
        <v>1</v>
      </c>
      <c r="D85" s="0" t="n">
        <v>7</v>
      </c>
      <c r="E85" s="1" t="n">
        <v>2.2811E-021</v>
      </c>
      <c r="F85" s="2" t="n">
        <v>0</v>
      </c>
      <c r="G85" s="2" t="n">
        <v>19.97071</v>
      </c>
      <c r="H85" s="9" t="n">
        <v>14.5</v>
      </c>
      <c r="I85" s="2" t="n">
        <f aca="false">G85-H85</f>
        <v>5.47071</v>
      </c>
      <c r="J85" s="3" t="n">
        <f aca="false">2^I85</f>
        <v>44.3453214728231</v>
      </c>
    </row>
    <row r="86" customFormat="false" ht="15" hidden="false" customHeight="false" outlineLevel="0" collapsed="false">
      <c r="A86" s="0" t="s">
        <v>177</v>
      </c>
      <c r="B86" s="0" t="s">
        <v>178</v>
      </c>
      <c r="C86" s="0" t="n">
        <v>1</v>
      </c>
      <c r="D86" s="0" t="n">
        <v>5</v>
      </c>
      <c r="E86" s="1" t="n">
        <v>7.7672E-020</v>
      </c>
      <c r="F86" s="2" t="n">
        <v>0</v>
      </c>
      <c r="G86" s="2" t="n">
        <v>19.95631</v>
      </c>
      <c r="H86" s="9" t="n">
        <v>14.5</v>
      </c>
      <c r="I86" s="2" t="n">
        <f aca="false">G86-H86</f>
        <v>5.45631</v>
      </c>
      <c r="J86" s="3" t="n">
        <f aca="false">2^I86</f>
        <v>43.9048983139019</v>
      </c>
    </row>
    <row r="87" customFormat="false" ht="15" hidden="false" customHeight="false" outlineLevel="0" collapsed="false">
      <c r="A87" s="0" t="s">
        <v>179</v>
      </c>
      <c r="B87" s="0" t="s">
        <v>180</v>
      </c>
      <c r="C87" s="0" t="n">
        <v>1</v>
      </c>
      <c r="D87" s="0" t="n">
        <v>11</v>
      </c>
      <c r="E87" s="1" t="n">
        <v>7.7397E-034</v>
      </c>
      <c r="F87" s="2" t="n">
        <v>0</v>
      </c>
      <c r="G87" s="2" t="n">
        <v>19.92225</v>
      </c>
      <c r="H87" s="9" t="n">
        <v>14.5</v>
      </c>
      <c r="I87" s="2" t="n">
        <f aca="false">G87-H87</f>
        <v>5.42225</v>
      </c>
      <c r="J87" s="3" t="n">
        <f aca="false">2^I87</f>
        <v>42.8805052592438</v>
      </c>
    </row>
    <row r="88" customFormat="false" ht="15" hidden="false" customHeight="false" outlineLevel="0" collapsed="false">
      <c r="A88" s="0" t="s">
        <v>181</v>
      </c>
      <c r="B88" s="0" t="s">
        <v>182</v>
      </c>
      <c r="C88" s="0" t="n">
        <v>1</v>
      </c>
      <c r="D88" s="0" t="n">
        <v>18</v>
      </c>
      <c r="E88" s="1" t="n">
        <v>8.4534E-058</v>
      </c>
      <c r="F88" s="2" t="n">
        <v>0</v>
      </c>
      <c r="G88" s="2" t="n">
        <v>19.90121</v>
      </c>
      <c r="H88" s="9" t="n">
        <v>14.5</v>
      </c>
      <c r="I88" s="2" t="n">
        <f aca="false">G88-H88</f>
        <v>5.40121</v>
      </c>
      <c r="J88" s="3" t="n">
        <f aca="false">2^I88</f>
        <v>42.2596818224575</v>
      </c>
    </row>
    <row r="89" customFormat="false" ht="15" hidden="false" customHeight="false" outlineLevel="0" collapsed="false">
      <c r="A89" s="0" t="s">
        <v>183</v>
      </c>
      <c r="B89" s="0" t="s">
        <v>184</v>
      </c>
      <c r="C89" s="0" t="n">
        <v>1</v>
      </c>
      <c r="D89" s="0" t="n">
        <v>4</v>
      </c>
      <c r="E89" s="1" t="n">
        <v>3.0259E-012</v>
      </c>
      <c r="F89" s="2" t="n">
        <v>0</v>
      </c>
      <c r="G89" s="2" t="n">
        <v>19.87503</v>
      </c>
      <c r="H89" s="9" t="n">
        <v>14.5</v>
      </c>
      <c r="I89" s="2" t="n">
        <f aca="false">G89-H89</f>
        <v>5.37503</v>
      </c>
      <c r="J89" s="3" t="n">
        <f aca="false">2^I89</f>
        <v>41.4997287024583</v>
      </c>
    </row>
    <row r="90" customFormat="false" ht="15" hidden="false" customHeight="false" outlineLevel="0" collapsed="false">
      <c r="A90" s="0" t="s">
        <v>185</v>
      </c>
      <c r="B90" s="0" t="s">
        <v>186</v>
      </c>
      <c r="C90" s="0" t="n">
        <v>1</v>
      </c>
      <c r="D90" s="0" t="n">
        <v>12</v>
      </c>
      <c r="E90" s="1" t="n">
        <v>2.9266E-038</v>
      </c>
      <c r="F90" s="2" t="n">
        <v>0</v>
      </c>
      <c r="G90" s="2" t="n">
        <v>19.8614</v>
      </c>
      <c r="H90" s="9" t="n">
        <v>14.5</v>
      </c>
      <c r="I90" s="2" t="n">
        <f aca="false">G90-H90</f>
        <v>5.3614</v>
      </c>
      <c r="J90" s="3" t="n">
        <f aca="false">2^I90</f>
        <v>41.1095022819533</v>
      </c>
    </row>
    <row r="91" customFormat="false" ht="15" hidden="false" customHeight="false" outlineLevel="0" collapsed="false">
      <c r="A91" s="0" t="s">
        <v>187</v>
      </c>
      <c r="B91" s="0" t="s">
        <v>188</v>
      </c>
      <c r="C91" s="0" t="n">
        <v>1</v>
      </c>
      <c r="D91" s="0" t="n">
        <v>9</v>
      </c>
      <c r="E91" s="1" t="n">
        <v>8.9328E-064</v>
      </c>
      <c r="F91" s="2" t="n">
        <v>0</v>
      </c>
      <c r="G91" s="2" t="n">
        <v>19.83328</v>
      </c>
      <c r="H91" s="9" t="n">
        <v>14.5</v>
      </c>
      <c r="I91" s="2" t="n">
        <f aca="false">G91-H91</f>
        <v>5.33328</v>
      </c>
      <c r="J91" s="3" t="n">
        <f aca="false">2^I91</f>
        <v>40.3159831738836</v>
      </c>
    </row>
    <row r="92" customFormat="false" ht="15" hidden="false" customHeight="false" outlineLevel="0" collapsed="false">
      <c r="A92" s="0" t="s">
        <v>189</v>
      </c>
      <c r="B92" s="0" t="s">
        <v>190</v>
      </c>
      <c r="C92" s="0" t="n">
        <v>1</v>
      </c>
      <c r="D92" s="0" t="n">
        <v>7</v>
      </c>
      <c r="E92" s="1" t="n">
        <v>1.3529E-017</v>
      </c>
      <c r="F92" s="2" t="n">
        <v>0</v>
      </c>
      <c r="G92" s="2" t="n">
        <v>19.79943</v>
      </c>
      <c r="H92" s="9" t="n">
        <v>14.5</v>
      </c>
      <c r="I92" s="2" t="n">
        <f aca="false">G92-H92</f>
        <v>5.29943</v>
      </c>
      <c r="J92" s="3" t="n">
        <f aca="false">2^I92</f>
        <v>39.3810589370742</v>
      </c>
    </row>
    <row r="93" customFormat="false" ht="15" hidden="false" customHeight="false" outlineLevel="0" collapsed="false">
      <c r="A93" s="0" t="s">
        <v>191</v>
      </c>
      <c r="B93" s="0" t="s">
        <v>192</v>
      </c>
      <c r="C93" s="0" t="n">
        <v>1</v>
      </c>
      <c r="D93" s="0" t="n">
        <v>12</v>
      </c>
      <c r="E93" s="1" t="n">
        <v>1.2164E-035</v>
      </c>
      <c r="F93" s="2" t="n">
        <v>0</v>
      </c>
      <c r="G93" s="2" t="n">
        <v>19.78886</v>
      </c>
      <c r="H93" s="9" t="n">
        <v>14.5</v>
      </c>
      <c r="I93" s="2" t="n">
        <f aca="false">G93-H93</f>
        <v>5.28886</v>
      </c>
      <c r="J93" s="3" t="n">
        <f aca="false">2^I93</f>
        <v>39.0935854042861</v>
      </c>
    </row>
    <row r="94" customFormat="false" ht="15" hidden="false" customHeight="false" outlineLevel="0" collapsed="false">
      <c r="A94" s="0" t="s">
        <v>193</v>
      </c>
      <c r="B94" s="0" t="s">
        <v>194</v>
      </c>
      <c r="C94" s="0" t="n">
        <v>1</v>
      </c>
      <c r="D94" s="0" t="n">
        <v>6</v>
      </c>
      <c r="E94" s="1" t="n">
        <v>1.4258E-023</v>
      </c>
      <c r="F94" s="2" t="n">
        <v>0</v>
      </c>
      <c r="G94" s="2" t="n">
        <v>19.7668</v>
      </c>
      <c r="H94" s="9" t="n">
        <v>14.5</v>
      </c>
      <c r="I94" s="2" t="n">
        <f aca="false">G94-H94</f>
        <v>5.2668</v>
      </c>
      <c r="J94" s="3" t="n">
        <f aca="false">2^I94</f>
        <v>38.5003591789316</v>
      </c>
    </row>
    <row r="95" customFormat="false" ht="15" hidden="false" customHeight="false" outlineLevel="0" collapsed="false">
      <c r="A95" s="0" t="s">
        <v>195</v>
      </c>
      <c r="B95" s="0" t="s">
        <v>196</v>
      </c>
      <c r="C95" s="0" t="n">
        <v>1</v>
      </c>
      <c r="D95" s="0" t="n">
        <v>8</v>
      </c>
      <c r="E95" s="1" t="n">
        <v>1.9605E-038</v>
      </c>
      <c r="F95" s="2" t="n">
        <v>0</v>
      </c>
      <c r="G95" s="2" t="n">
        <v>19.73965</v>
      </c>
      <c r="H95" s="9" t="n">
        <v>14.5</v>
      </c>
      <c r="I95" s="2" t="n">
        <f aca="false">G95-H95</f>
        <v>5.23965</v>
      </c>
      <c r="J95" s="3" t="n">
        <f aca="false">2^I95</f>
        <v>37.782597938366</v>
      </c>
    </row>
    <row r="96" customFormat="false" ht="15" hidden="false" customHeight="false" outlineLevel="0" collapsed="false">
      <c r="A96" s="0" t="s">
        <v>197</v>
      </c>
      <c r="B96" s="0" t="s">
        <v>198</v>
      </c>
      <c r="C96" s="0" t="n">
        <v>1</v>
      </c>
      <c r="D96" s="0" t="n">
        <v>2</v>
      </c>
      <c r="E96" s="1" t="n">
        <v>7.3535E-007</v>
      </c>
      <c r="F96" s="2" t="n">
        <v>0</v>
      </c>
      <c r="G96" s="2" t="n">
        <v>19.70506</v>
      </c>
      <c r="H96" s="9" t="n">
        <v>14.5</v>
      </c>
      <c r="I96" s="2" t="n">
        <f aca="false">G96-H96</f>
        <v>5.20506</v>
      </c>
      <c r="J96" s="3" t="n">
        <f aca="false">2^I96</f>
        <v>36.887497173543</v>
      </c>
    </row>
    <row r="97" customFormat="false" ht="15" hidden="false" customHeight="false" outlineLevel="0" collapsed="false">
      <c r="A97" s="0" t="s">
        <v>199</v>
      </c>
      <c r="B97" s="0" t="s">
        <v>200</v>
      </c>
      <c r="C97" s="0" t="n">
        <v>1</v>
      </c>
      <c r="D97" s="0" t="n">
        <v>3</v>
      </c>
      <c r="E97" s="1" t="n">
        <v>1.3883E-007</v>
      </c>
      <c r="F97" s="2" t="n">
        <v>0</v>
      </c>
      <c r="G97" s="2" t="n">
        <v>19.70068</v>
      </c>
      <c r="H97" s="9" t="n">
        <v>14.5</v>
      </c>
      <c r="I97" s="2" t="n">
        <f aca="false">G97-H97</f>
        <v>5.20068</v>
      </c>
      <c r="J97" s="3" t="n">
        <f aca="false">2^I97</f>
        <v>36.7756771261785</v>
      </c>
    </row>
    <row r="98" customFormat="false" ht="15" hidden="false" customHeight="false" outlineLevel="0" collapsed="false">
      <c r="A98" s="0" t="s">
        <v>201</v>
      </c>
      <c r="B98" s="0" t="s">
        <v>202</v>
      </c>
      <c r="C98" s="0" t="n">
        <v>1</v>
      </c>
      <c r="D98" s="0" t="n">
        <v>9</v>
      </c>
      <c r="E98" s="1" t="n">
        <v>3.1028E-040</v>
      </c>
      <c r="F98" s="2" t="n">
        <v>0</v>
      </c>
      <c r="G98" s="2" t="n">
        <v>19.69556</v>
      </c>
      <c r="H98" s="9" t="n">
        <v>14.5</v>
      </c>
      <c r="I98" s="2" t="n">
        <f aca="false">G98-H98</f>
        <v>5.19556</v>
      </c>
      <c r="J98" s="3" t="n">
        <f aca="false">2^I98</f>
        <v>36.6453947439796</v>
      </c>
    </row>
    <row r="99" customFormat="false" ht="15" hidden="false" customHeight="false" outlineLevel="0" collapsed="false">
      <c r="A99" s="0" t="s">
        <v>203</v>
      </c>
      <c r="B99" s="0" t="s">
        <v>204</v>
      </c>
      <c r="C99" s="0" t="n">
        <v>2</v>
      </c>
      <c r="D99" s="0" t="n">
        <v>3</v>
      </c>
      <c r="E99" s="1" t="n">
        <v>2.8913E-009</v>
      </c>
      <c r="F99" s="2" t="n">
        <v>0</v>
      </c>
      <c r="G99" s="2" t="n">
        <v>19.69396</v>
      </c>
      <c r="H99" s="9" t="n">
        <v>14.5</v>
      </c>
      <c r="I99" s="2" t="n">
        <f aca="false">G99-H99</f>
        <v>5.19396</v>
      </c>
      <c r="J99" s="3" t="n">
        <f aca="false">2^I99</f>
        <v>36.6047762285547</v>
      </c>
    </row>
    <row r="100" customFormat="false" ht="15" hidden="false" customHeight="false" outlineLevel="0" collapsed="false">
      <c r="A100" s="0" t="s">
        <v>205</v>
      </c>
      <c r="B100" s="0" t="s">
        <v>206</v>
      </c>
      <c r="C100" s="0" t="n">
        <v>1</v>
      </c>
      <c r="D100" s="0" t="n">
        <v>9</v>
      </c>
      <c r="E100" s="1" t="n">
        <v>1.0132E-029</v>
      </c>
      <c r="F100" s="2" t="n">
        <v>0</v>
      </c>
      <c r="G100" s="2" t="n">
        <v>19.67618</v>
      </c>
      <c r="H100" s="9" t="n">
        <v>14.5</v>
      </c>
      <c r="I100" s="2" t="n">
        <f aca="false">G100-H100</f>
        <v>5.17618</v>
      </c>
      <c r="J100" s="3" t="n">
        <f aca="false">2^I100</f>
        <v>36.1564216947542</v>
      </c>
    </row>
    <row r="101" customFormat="false" ht="15" hidden="false" customHeight="false" outlineLevel="0" collapsed="false">
      <c r="A101" s="0" t="s">
        <v>207</v>
      </c>
      <c r="B101" s="0" t="s">
        <v>208</v>
      </c>
      <c r="C101" s="0" t="n">
        <v>1</v>
      </c>
      <c r="D101" s="0" t="n">
        <v>13</v>
      </c>
      <c r="E101" s="1" t="n">
        <v>4.0031E-046</v>
      </c>
      <c r="F101" s="2" t="n">
        <v>0</v>
      </c>
      <c r="G101" s="2" t="n">
        <v>19.67086</v>
      </c>
      <c r="H101" s="9" t="n">
        <v>14.5</v>
      </c>
      <c r="I101" s="2" t="n">
        <f aca="false">G101-H101</f>
        <v>5.17086</v>
      </c>
      <c r="J101" s="3" t="n">
        <f aca="false">2^I101</f>
        <v>36.0233388601501</v>
      </c>
    </row>
    <row r="102" customFormat="false" ht="15" hidden="false" customHeight="false" outlineLevel="0" collapsed="false">
      <c r="A102" s="0" t="s">
        <v>209</v>
      </c>
      <c r="B102" s="0" t="s">
        <v>210</v>
      </c>
      <c r="C102" s="0" t="n">
        <v>2</v>
      </c>
      <c r="D102" s="0" t="n">
        <v>2</v>
      </c>
      <c r="E102" s="1" t="n">
        <v>1.5903E-029</v>
      </c>
      <c r="F102" s="2" t="n">
        <v>0</v>
      </c>
      <c r="G102" s="2" t="n">
        <v>19.65202</v>
      </c>
      <c r="H102" s="9" t="n">
        <v>14.5</v>
      </c>
      <c r="I102" s="2" t="n">
        <f aca="false">G102-H102</f>
        <v>5.15202</v>
      </c>
      <c r="J102" s="3" t="n">
        <f aca="false">2^I102</f>
        <v>35.5559722239844</v>
      </c>
    </row>
    <row r="103" customFormat="false" ht="15" hidden="false" customHeight="false" outlineLevel="0" collapsed="false">
      <c r="A103" s="0" t="s">
        <v>211</v>
      </c>
      <c r="B103" s="0" t="s">
        <v>212</v>
      </c>
      <c r="C103" s="0" t="n">
        <v>1</v>
      </c>
      <c r="D103" s="0" t="n">
        <v>3</v>
      </c>
      <c r="E103" s="1" t="n">
        <v>2.207E-010</v>
      </c>
      <c r="F103" s="2" t="n">
        <v>0</v>
      </c>
      <c r="G103" s="2" t="n">
        <v>19.63619</v>
      </c>
      <c r="H103" s="9" t="n">
        <v>14.5</v>
      </c>
      <c r="I103" s="2" t="n">
        <f aca="false">G103-H103</f>
        <v>5.13619</v>
      </c>
      <c r="J103" s="3" t="n">
        <f aca="false">2^I103</f>
        <v>35.167966207049</v>
      </c>
    </row>
    <row r="104" customFormat="false" ht="15" hidden="false" customHeight="false" outlineLevel="0" collapsed="false">
      <c r="A104" s="0" t="s">
        <v>213</v>
      </c>
      <c r="B104" s="0" t="s">
        <v>214</v>
      </c>
      <c r="C104" s="0" t="n">
        <v>2</v>
      </c>
      <c r="D104" s="0" t="n">
        <v>3</v>
      </c>
      <c r="E104" s="1" t="n">
        <v>4.5302E-009</v>
      </c>
      <c r="F104" s="2" t="n">
        <v>0</v>
      </c>
      <c r="G104" s="2" t="n">
        <v>19.5685</v>
      </c>
      <c r="H104" s="9" t="n">
        <v>14.5</v>
      </c>
      <c r="I104" s="2" t="n">
        <f aca="false">G104-H104</f>
        <v>5.0685</v>
      </c>
      <c r="J104" s="3" t="n">
        <f aca="false">2^I104</f>
        <v>33.5560268342082</v>
      </c>
    </row>
    <row r="105" customFormat="false" ht="15" hidden="false" customHeight="false" outlineLevel="0" collapsed="false">
      <c r="A105" s="0" t="s">
        <v>215</v>
      </c>
      <c r="B105" s="0" t="s">
        <v>216</v>
      </c>
      <c r="C105" s="0" t="n">
        <v>1</v>
      </c>
      <c r="D105" s="0" t="n">
        <v>8</v>
      </c>
      <c r="E105" s="1" t="n">
        <v>3.8685E-033</v>
      </c>
      <c r="F105" s="2" t="n">
        <v>0</v>
      </c>
      <c r="G105" s="2" t="n">
        <v>19.54721</v>
      </c>
      <c r="H105" s="9" t="n">
        <v>14.5</v>
      </c>
      <c r="I105" s="2" t="n">
        <f aca="false">G105-H105</f>
        <v>5.04721</v>
      </c>
      <c r="J105" s="3" t="n">
        <f aca="false">2^I105</f>
        <v>33.064472950327</v>
      </c>
    </row>
    <row r="106" customFormat="false" ht="15" hidden="false" customHeight="false" outlineLevel="0" collapsed="false">
      <c r="A106" s="0" t="s">
        <v>217</v>
      </c>
      <c r="B106" s="0" t="s">
        <v>218</v>
      </c>
      <c r="C106" s="0" t="n">
        <v>1</v>
      </c>
      <c r="D106" s="0" t="n">
        <v>9</v>
      </c>
      <c r="E106" s="1" t="n">
        <v>1.2507E-030</v>
      </c>
      <c r="F106" s="2" t="n">
        <v>0</v>
      </c>
      <c r="G106" s="2" t="n">
        <v>19.54195</v>
      </c>
      <c r="H106" s="9" t="n">
        <v>14.5</v>
      </c>
      <c r="I106" s="2" t="n">
        <f aca="false">G106-H106</f>
        <v>5.04195</v>
      </c>
      <c r="J106" s="3" t="n">
        <f aca="false">2^I106</f>
        <v>32.9441408931837</v>
      </c>
    </row>
    <row r="107" customFormat="false" ht="15" hidden="false" customHeight="false" outlineLevel="0" collapsed="false">
      <c r="A107" s="0" t="s">
        <v>219</v>
      </c>
      <c r="B107" s="0" t="s">
        <v>220</v>
      </c>
      <c r="C107" s="0" t="n">
        <v>1</v>
      </c>
      <c r="D107" s="0" t="n">
        <v>6</v>
      </c>
      <c r="E107" s="1" t="n">
        <v>2.829E-018</v>
      </c>
      <c r="F107" s="2" t="n">
        <v>0</v>
      </c>
      <c r="G107" s="2" t="n">
        <v>19.53136</v>
      </c>
      <c r="H107" s="9" t="n">
        <v>14.5</v>
      </c>
      <c r="I107" s="2" t="n">
        <f aca="false">G107-H107</f>
        <v>5.03136</v>
      </c>
      <c r="J107" s="3" t="n">
        <f aca="false">2^I107</f>
        <v>32.7032021564351</v>
      </c>
    </row>
    <row r="108" customFormat="false" ht="15" hidden="false" customHeight="false" outlineLevel="0" collapsed="false">
      <c r="A108" s="0" t="s">
        <v>221</v>
      </c>
      <c r="B108" s="0" t="s">
        <v>222</v>
      </c>
      <c r="C108" s="0" t="n">
        <v>1</v>
      </c>
      <c r="D108" s="0" t="n">
        <v>10</v>
      </c>
      <c r="E108" s="1" t="n">
        <v>9.3748E-031</v>
      </c>
      <c r="F108" s="2" t="n">
        <v>0</v>
      </c>
      <c r="G108" s="2" t="n">
        <v>19.5097</v>
      </c>
      <c r="H108" s="9" t="n">
        <v>14.5</v>
      </c>
      <c r="I108" s="2" t="n">
        <f aca="false">G108-H108</f>
        <v>5.0097</v>
      </c>
      <c r="J108" s="3" t="n">
        <f aca="false">2^I108</f>
        <v>32.2158778017867</v>
      </c>
    </row>
    <row r="109" customFormat="false" ht="15" hidden="false" customHeight="false" outlineLevel="0" collapsed="false">
      <c r="A109" s="0" t="s">
        <v>223</v>
      </c>
      <c r="B109" s="0" t="s">
        <v>224</v>
      </c>
      <c r="C109" s="0" t="n">
        <v>1</v>
      </c>
      <c r="D109" s="0" t="n">
        <v>5</v>
      </c>
      <c r="E109" s="1" t="n">
        <v>1.2305E-028</v>
      </c>
      <c r="F109" s="2" t="n">
        <v>0</v>
      </c>
      <c r="G109" s="2" t="n">
        <v>19.47718</v>
      </c>
      <c r="H109" s="9" t="n">
        <v>14.5</v>
      </c>
      <c r="I109" s="2" t="n">
        <f aca="false">G109-H109</f>
        <v>4.97718</v>
      </c>
      <c r="J109" s="3" t="n">
        <f aca="false">2^I109</f>
        <v>31.4978183322484</v>
      </c>
    </row>
    <row r="110" customFormat="false" ht="15" hidden="false" customHeight="false" outlineLevel="0" collapsed="false">
      <c r="A110" s="0" t="s">
        <v>225</v>
      </c>
      <c r="B110" s="0" t="s">
        <v>226</v>
      </c>
      <c r="C110" s="0" t="n">
        <v>1</v>
      </c>
      <c r="D110" s="0" t="n">
        <v>8</v>
      </c>
      <c r="E110" s="1" t="n">
        <v>3.8364E-030</v>
      </c>
      <c r="F110" s="2" t="n">
        <v>0</v>
      </c>
      <c r="G110" s="2" t="n">
        <v>19.45469</v>
      </c>
      <c r="H110" s="9" t="n">
        <v>14.5</v>
      </c>
      <c r="I110" s="2" t="n">
        <f aca="false">G110-H110</f>
        <v>4.95469</v>
      </c>
      <c r="J110" s="3" t="n">
        <f aca="false">2^I110</f>
        <v>31.0106100017311</v>
      </c>
    </row>
    <row r="111" customFormat="false" ht="15" hidden="false" customHeight="false" outlineLevel="0" collapsed="false">
      <c r="A111" s="0" t="s">
        <v>227</v>
      </c>
      <c r="B111" s="0" t="s">
        <v>228</v>
      </c>
      <c r="C111" s="0" t="n">
        <v>1</v>
      </c>
      <c r="D111" s="0" t="n">
        <v>6</v>
      </c>
      <c r="E111" s="1" t="n">
        <v>1.9156E-014</v>
      </c>
      <c r="F111" s="2" t="n">
        <v>0</v>
      </c>
      <c r="G111" s="2" t="n">
        <v>19.4306</v>
      </c>
      <c r="H111" s="9" t="n">
        <v>14.5</v>
      </c>
      <c r="I111" s="2" t="n">
        <f aca="false">G111-H111</f>
        <v>4.9306</v>
      </c>
      <c r="J111" s="3" t="n">
        <f aca="false">2^I111</f>
        <v>30.4970966862856</v>
      </c>
    </row>
    <row r="112" customFormat="false" ht="15" hidden="false" customHeight="false" outlineLevel="0" collapsed="false">
      <c r="A112" s="0" t="s">
        <v>229</v>
      </c>
      <c r="B112" s="0" t="s">
        <v>230</v>
      </c>
      <c r="C112" s="0" t="n">
        <v>1</v>
      </c>
      <c r="D112" s="0" t="n">
        <v>3</v>
      </c>
      <c r="E112" s="1" t="n">
        <v>1.1651E-008</v>
      </c>
      <c r="F112" s="2" t="n">
        <v>0</v>
      </c>
      <c r="G112" s="2" t="n">
        <v>19.42403</v>
      </c>
      <c r="H112" s="9" t="n">
        <v>14.5</v>
      </c>
      <c r="I112" s="2" t="n">
        <f aca="false">G112-H112</f>
        <v>4.92403</v>
      </c>
      <c r="J112" s="3" t="n">
        <f aca="false">2^I112</f>
        <v>30.358529365802</v>
      </c>
    </row>
    <row r="113" customFormat="false" ht="15" hidden="false" customHeight="false" outlineLevel="0" collapsed="false">
      <c r="A113" s="0" t="s">
        <v>231</v>
      </c>
      <c r="B113" s="0" t="s">
        <v>232</v>
      </c>
      <c r="C113" s="0" t="n">
        <v>1</v>
      </c>
      <c r="D113" s="0" t="n">
        <v>17</v>
      </c>
      <c r="E113" s="1" t="n">
        <v>1.1275E-067</v>
      </c>
      <c r="F113" s="2" t="n">
        <v>0</v>
      </c>
      <c r="G113" s="2" t="n">
        <v>19.41353</v>
      </c>
      <c r="H113" s="9" t="n">
        <v>14.5</v>
      </c>
      <c r="I113" s="2" t="n">
        <f aca="false">G113-H113</f>
        <v>4.91353</v>
      </c>
      <c r="J113" s="3" t="n">
        <f aca="false">2^I113</f>
        <v>30.1383807086569</v>
      </c>
    </row>
    <row r="114" customFormat="false" ht="15" hidden="false" customHeight="false" outlineLevel="0" collapsed="false">
      <c r="A114" s="0" t="s">
        <v>233</v>
      </c>
      <c r="B114" s="0" t="s">
        <v>234</v>
      </c>
      <c r="C114" s="0" t="n">
        <v>1</v>
      </c>
      <c r="D114" s="0" t="n">
        <v>6</v>
      </c>
      <c r="E114" s="1" t="n">
        <v>3.7295E-019</v>
      </c>
      <c r="F114" s="2" t="n">
        <v>0</v>
      </c>
      <c r="G114" s="2" t="n">
        <v>19.39713</v>
      </c>
      <c r="H114" s="9" t="n">
        <v>14.5</v>
      </c>
      <c r="I114" s="2" t="n">
        <f aca="false">G114-H114</f>
        <v>4.89713</v>
      </c>
      <c r="J114" s="3" t="n">
        <f aca="false">2^I114</f>
        <v>29.7977191602504</v>
      </c>
    </row>
    <row r="115" customFormat="false" ht="15" hidden="false" customHeight="false" outlineLevel="0" collapsed="false">
      <c r="A115" s="0" t="s">
        <v>235</v>
      </c>
      <c r="B115" s="0" t="s">
        <v>236</v>
      </c>
      <c r="C115" s="0" t="n">
        <v>1</v>
      </c>
      <c r="D115" s="0" t="n">
        <v>13</v>
      </c>
      <c r="E115" s="1" t="n">
        <v>1.0316E-064</v>
      </c>
      <c r="F115" s="2" t="n">
        <v>0</v>
      </c>
      <c r="G115" s="2" t="n">
        <v>19.38646</v>
      </c>
      <c r="H115" s="9" t="n">
        <v>14.5</v>
      </c>
      <c r="I115" s="2" t="n">
        <f aca="false">G115-H115</f>
        <v>4.88646</v>
      </c>
      <c r="J115" s="3" t="n">
        <f aca="false">2^I115</f>
        <v>29.5781517406868</v>
      </c>
    </row>
    <row r="116" customFormat="false" ht="15" hidden="false" customHeight="false" outlineLevel="0" collapsed="false">
      <c r="A116" s="0" t="s">
        <v>237</v>
      </c>
      <c r="B116" s="0" t="s">
        <v>238</v>
      </c>
      <c r="C116" s="0" t="n">
        <v>2</v>
      </c>
      <c r="D116" s="0" t="n">
        <v>6</v>
      </c>
      <c r="E116" s="1" t="n">
        <v>2.9663E-018</v>
      </c>
      <c r="F116" s="2" t="n">
        <v>0</v>
      </c>
      <c r="G116" s="2" t="n">
        <v>19.3138</v>
      </c>
      <c r="H116" s="9" t="n">
        <v>14.5</v>
      </c>
      <c r="I116" s="2" t="n">
        <f aca="false">G116-H116</f>
        <v>4.8138</v>
      </c>
      <c r="J116" s="3" t="n">
        <f aca="false">2^I116</f>
        <v>28.1253666751837</v>
      </c>
    </row>
    <row r="117" customFormat="false" ht="15" hidden="false" customHeight="false" outlineLevel="0" collapsed="false">
      <c r="A117" s="0" t="s">
        <v>239</v>
      </c>
      <c r="B117" s="0" t="s">
        <v>240</v>
      </c>
      <c r="C117" s="0" t="n">
        <v>1</v>
      </c>
      <c r="D117" s="0" t="n">
        <v>9</v>
      </c>
      <c r="E117" s="1" t="n">
        <v>2.6574E-065</v>
      </c>
      <c r="F117" s="2" t="n">
        <v>16.73331</v>
      </c>
      <c r="G117" s="2" t="n">
        <v>21.54165</v>
      </c>
      <c r="H117" s="2" t="n">
        <f aca="false">F117</f>
        <v>16.73331</v>
      </c>
      <c r="I117" s="2" t="n">
        <f aca="false">G117-H117</f>
        <v>4.80834</v>
      </c>
      <c r="J117" s="3" t="n">
        <f aca="false">2^I117</f>
        <v>28.0191250405394</v>
      </c>
    </row>
    <row r="118" customFormat="false" ht="15" hidden="false" customHeight="false" outlineLevel="0" collapsed="false">
      <c r="A118" s="0" t="s">
        <v>241</v>
      </c>
      <c r="B118" s="0" t="s">
        <v>242</v>
      </c>
      <c r="C118" s="0" t="n">
        <v>1</v>
      </c>
      <c r="D118" s="0" t="n">
        <v>8</v>
      </c>
      <c r="E118" s="1" t="n">
        <v>2.9412E-027</v>
      </c>
      <c r="F118" s="2" t="n">
        <v>0</v>
      </c>
      <c r="G118" s="2" t="n">
        <v>19.28145</v>
      </c>
      <c r="H118" s="9" t="n">
        <v>14.5</v>
      </c>
      <c r="I118" s="2" t="n">
        <f aca="false">G118-H118</f>
        <v>4.78145</v>
      </c>
      <c r="J118" s="3" t="n">
        <f aca="false">2^I118</f>
        <v>27.501721053788</v>
      </c>
    </row>
    <row r="119" customFormat="false" ht="15" hidden="false" customHeight="false" outlineLevel="0" collapsed="false">
      <c r="A119" s="0" t="s">
        <v>243</v>
      </c>
      <c r="B119" s="0" t="s">
        <v>244</v>
      </c>
      <c r="C119" s="0" t="n">
        <v>1</v>
      </c>
      <c r="D119" s="0" t="n">
        <v>9</v>
      </c>
      <c r="E119" s="1" t="n">
        <v>1.178E-068</v>
      </c>
      <c r="F119" s="2" t="n">
        <v>0</v>
      </c>
      <c r="G119" s="2" t="n">
        <v>19.27296</v>
      </c>
      <c r="H119" s="9" t="n">
        <v>14.5</v>
      </c>
      <c r="I119" s="2" t="n">
        <f aca="false">G119-H119</f>
        <v>4.77296</v>
      </c>
      <c r="J119" s="3" t="n">
        <f aca="false">2^I119</f>
        <v>27.3403536624005</v>
      </c>
    </row>
    <row r="120" customFormat="false" ht="15" hidden="false" customHeight="false" outlineLevel="0" collapsed="false">
      <c r="A120" s="0" t="s">
        <v>245</v>
      </c>
      <c r="B120" s="0" t="s">
        <v>246</v>
      </c>
      <c r="C120" s="0" t="n">
        <v>1</v>
      </c>
      <c r="D120" s="0" t="n">
        <v>9</v>
      </c>
      <c r="E120" s="1" t="n">
        <v>6.8366E-026</v>
      </c>
      <c r="F120" s="2" t="n">
        <v>0</v>
      </c>
      <c r="G120" s="2" t="n">
        <v>19.23893</v>
      </c>
      <c r="H120" s="9" t="n">
        <v>14.5</v>
      </c>
      <c r="I120" s="2" t="n">
        <f aca="false">G120-H120</f>
        <v>4.73893</v>
      </c>
      <c r="J120" s="3" t="n">
        <f aca="false">2^I120</f>
        <v>26.7030013278344</v>
      </c>
    </row>
    <row r="121" customFormat="false" ht="15" hidden="false" customHeight="false" outlineLevel="0" collapsed="false">
      <c r="A121" s="0" t="s">
        <v>247</v>
      </c>
      <c r="B121" s="0" t="s">
        <v>248</v>
      </c>
      <c r="C121" s="0" t="n">
        <v>1</v>
      </c>
      <c r="D121" s="0" t="n">
        <v>7</v>
      </c>
      <c r="E121" s="1" t="n">
        <v>1.1091E-022</v>
      </c>
      <c r="F121" s="2" t="n">
        <v>0</v>
      </c>
      <c r="G121" s="2" t="n">
        <v>19.23458</v>
      </c>
      <c r="H121" s="9" t="n">
        <v>14.5</v>
      </c>
      <c r="I121" s="2" t="n">
        <f aca="false">G121-H121</f>
        <v>4.73458</v>
      </c>
      <c r="J121" s="3" t="n">
        <f aca="false">2^I121</f>
        <v>26.6226079605291</v>
      </c>
    </row>
    <row r="122" customFormat="false" ht="15" hidden="false" customHeight="false" outlineLevel="0" collapsed="false">
      <c r="A122" s="0" t="s">
        <v>249</v>
      </c>
      <c r="B122" s="0" t="s">
        <v>250</v>
      </c>
      <c r="C122" s="0" t="n">
        <v>1</v>
      </c>
      <c r="D122" s="0" t="n">
        <v>11</v>
      </c>
      <c r="E122" s="1" t="n">
        <v>2.6969E-046</v>
      </c>
      <c r="F122" s="2" t="n">
        <v>0</v>
      </c>
      <c r="G122" s="2" t="n">
        <v>19.19801</v>
      </c>
      <c r="H122" s="9" t="n">
        <v>14.5</v>
      </c>
      <c r="I122" s="2" t="n">
        <f aca="false">G122-H122</f>
        <v>4.69801</v>
      </c>
      <c r="J122" s="3" t="n">
        <f aca="false">2^I122</f>
        <v>25.9562488928492</v>
      </c>
    </row>
    <row r="123" customFormat="false" ht="15" hidden="false" customHeight="false" outlineLevel="0" collapsed="false">
      <c r="A123" s="0" t="s">
        <v>251</v>
      </c>
      <c r="B123" s="0" t="s">
        <v>252</v>
      </c>
      <c r="C123" s="0" t="n">
        <v>1</v>
      </c>
      <c r="D123" s="0" t="n">
        <v>7</v>
      </c>
      <c r="E123" s="1" t="n">
        <v>5.7818E-024</v>
      </c>
      <c r="F123" s="2" t="n">
        <v>0</v>
      </c>
      <c r="G123" s="2" t="n">
        <v>19.18638</v>
      </c>
      <c r="H123" s="9" t="n">
        <v>14.5</v>
      </c>
      <c r="I123" s="2" t="n">
        <f aca="false">G123-H123</f>
        <v>4.68638</v>
      </c>
      <c r="J123" s="3" t="n">
        <f aca="false">2^I123</f>
        <v>25.7478488556192</v>
      </c>
    </row>
    <row r="124" customFormat="false" ht="15" hidden="false" customHeight="false" outlineLevel="0" collapsed="false">
      <c r="A124" s="0" t="s">
        <v>253</v>
      </c>
      <c r="B124" s="0" t="s">
        <v>254</v>
      </c>
      <c r="C124" s="0" t="n">
        <v>1</v>
      </c>
      <c r="D124" s="0" t="n">
        <v>10</v>
      </c>
      <c r="E124" s="1" t="n">
        <v>1.6443E-030</v>
      </c>
      <c r="F124" s="2" t="n">
        <v>0</v>
      </c>
      <c r="G124" s="2" t="n">
        <v>19.18042</v>
      </c>
      <c r="H124" s="9" t="n">
        <v>14.5</v>
      </c>
      <c r="I124" s="2" t="n">
        <f aca="false">G124-H124</f>
        <v>4.68042</v>
      </c>
      <c r="J124" s="3" t="n">
        <f aca="false">2^I124</f>
        <v>25.6416998546046</v>
      </c>
    </row>
    <row r="125" customFormat="false" ht="15" hidden="false" customHeight="false" outlineLevel="0" collapsed="false">
      <c r="A125" s="0" t="s">
        <v>255</v>
      </c>
      <c r="B125" s="0" t="s">
        <v>256</v>
      </c>
      <c r="C125" s="0" t="n">
        <v>1</v>
      </c>
      <c r="D125" s="0" t="n">
        <v>4</v>
      </c>
      <c r="E125" s="1" t="n">
        <v>6.2369E-016</v>
      </c>
      <c r="F125" s="2" t="n">
        <v>0</v>
      </c>
      <c r="G125" s="2" t="n">
        <v>19.11467</v>
      </c>
      <c r="H125" s="9" t="n">
        <v>14.5</v>
      </c>
      <c r="I125" s="2" t="n">
        <f aca="false">G125-H125</f>
        <v>4.61467</v>
      </c>
      <c r="J125" s="3" t="n">
        <f aca="false">2^I125</f>
        <v>24.4993233723586</v>
      </c>
    </row>
    <row r="126" customFormat="false" ht="15" hidden="false" customHeight="false" outlineLevel="0" collapsed="false">
      <c r="A126" s="0" t="s">
        <v>257</v>
      </c>
      <c r="B126" s="0" t="s">
        <v>258</v>
      </c>
      <c r="C126" s="0" t="n">
        <v>1</v>
      </c>
      <c r="D126" s="0" t="n">
        <v>5</v>
      </c>
      <c r="E126" s="1" t="n">
        <v>3.7348E-015</v>
      </c>
      <c r="F126" s="2" t="n">
        <v>0</v>
      </c>
      <c r="G126" s="2" t="n">
        <v>19.10462</v>
      </c>
      <c r="H126" s="9" t="n">
        <v>14.5</v>
      </c>
      <c r="I126" s="2" t="n">
        <f aca="false">G126-H126</f>
        <v>4.60462</v>
      </c>
      <c r="J126" s="3" t="n">
        <f aca="false">2^I126</f>
        <v>24.3292509821769</v>
      </c>
    </row>
    <row r="127" customFormat="false" ht="15" hidden="false" customHeight="false" outlineLevel="0" collapsed="false">
      <c r="A127" s="0" t="s">
        <v>259</v>
      </c>
      <c r="B127" s="0" t="s">
        <v>260</v>
      </c>
      <c r="C127" s="0" t="n">
        <v>3</v>
      </c>
      <c r="D127" s="0" t="n">
        <v>10</v>
      </c>
      <c r="E127" s="1" t="n">
        <v>2.3177E-025</v>
      </c>
      <c r="F127" s="2" t="n">
        <v>16.70307</v>
      </c>
      <c r="G127" s="2" t="n">
        <v>21.29188</v>
      </c>
      <c r="H127" s="2" t="n">
        <f aca="false">F127</f>
        <v>16.70307</v>
      </c>
      <c r="I127" s="2" t="n">
        <f aca="false">G127-H127</f>
        <v>4.58881</v>
      </c>
      <c r="J127" s="3" t="n">
        <f aca="false">2^I127</f>
        <v>24.064090621774</v>
      </c>
    </row>
    <row r="128" customFormat="false" ht="15" hidden="false" customHeight="false" outlineLevel="0" collapsed="false">
      <c r="A128" s="0" t="s">
        <v>261</v>
      </c>
      <c r="B128" s="0" t="s">
        <v>262</v>
      </c>
      <c r="C128" s="0" t="n">
        <v>1</v>
      </c>
      <c r="D128" s="0" t="n">
        <v>8</v>
      </c>
      <c r="E128" s="1" t="n">
        <v>9.4975E-028</v>
      </c>
      <c r="F128" s="2" t="n">
        <v>0</v>
      </c>
      <c r="G128" s="2" t="n">
        <v>19.08696</v>
      </c>
      <c r="H128" s="9" t="n">
        <v>14.5</v>
      </c>
      <c r="I128" s="2" t="n">
        <f aca="false">G128-H128</f>
        <v>4.58696</v>
      </c>
      <c r="J128" s="3" t="n">
        <f aca="false">2^I128</f>
        <v>24.0332524785695</v>
      </c>
    </row>
    <row r="129" customFormat="false" ht="15" hidden="false" customHeight="false" outlineLevel="0" collapsed="false">
      <c r="A129" s="0" t="s">
        <v>263</v>
      </c>
      <c r="B129" s="0" t="s">
        <v>264</v>
      </c>
      <c r="C129" s="0" t="n">
        <v>1</v>
      </c>
      <c r="D129" s="0" t="n">
        <v>9</v>
      </c>
      <c r="E129" s="1" t="n">
        <v>1.0857E-033</v>
      </c>
      <c r="F129" s="2" t="n">
        <v>18.93509</v>
      </c>
      <c r="G129" s="2" t="n">
        <v>23.51797</v>
      </c>
      <c r="H129" s="2" t="n">
        <f aca="false">F129</f>
        <v>18.93509</v>
      </c>
      <c r="I129" s="2" t="n">
        <f aca="false">G129-H129</f>
        <v>4.58288</v>
      </c>
      <c r="J129" s="3" t="n">
        <f aca="false">2^I129</f>
        <v>23.9653814834893</v>
      </c>
    </row>
    <row r="130" customFormat="false" ht="15" hidden="false" customHeight="false" outlineLevel="0" collapsed="false">
      <c r="A130" s="0" t="s">
        <v>265</v>
      </c>
      <c r="B130" s="0" t="s">
        <v>266</v>
      </c>
      <c r="C130" s="0" t="n">
        <v>1</v>
      </c>
      <c r="D130" s="0" t="n">
        <v>3</v>
      </c>
      <c r="E130" s="1" t="n">
        <v>1.8061E-009</v>
      </c>
      <c r="F130" s="2" t="n">
        <v>0</v>
      </c>
      <c r="G130" s="2" t="n">
        <v>19.05436</v>
      </c>
      <c r="H130" s="9" t="n">
        <v>14.5</v>
      </c>
      <c r="I130" s="2" t="n">
        <f aca="false">G130-H130</f>
        <v>4.55436</v>
      </c>
      <c r="J130" s="3" t="n">
        <f aca="false">2^I130</f>
        <v>23.496272540112</v>
      </c>
    </row>
    <row r="131" customFormat="false" ht="15" hidden="false" customHeight="false" outlineLevel="0" collapsed="false">
      <c r="A131" s="0" t="s">
        <v>267</v>
      </c>
      <c r="B131" s="0" t="s">
        <v>268</v>
      </c>
      <c r="C131" s="0" t="n">
        <v>1</v>
      </c>
      <c r="D131" s="0" t="n">
        <v>8</v>
      </c>
      <c r="E131" s="1" t="n">
        <v>2.7333E-020</v>
      </c>
      <c r="F131" s="2" t="n">
        <v>0</v>
      </c>
      <c r="G131" s="2" t="n">
        <v>19.04719</v>
      </c>
      <c r="H131" s="9" t="n">
        <v>14.5</v>
      </c>
      <c r="I131" s="2" t="n">
        <f aca="false">G131-H131</f>
        <v>4.54719</v>
      </c>
      <c r="J131" s="3" t="n">
        <f aca="false">2^I131</f>
        <v>23.3797889245933</v>
      </c>
    </row>
    <row r="132" customFormat="false" ht="15" hidden="false" customHeight="false" outlineLevel="0" collapsed="false">
      <c r="A132" s="0" t="s">
        <v>269</v>
      </c>
      <c r="B132" s="0" t="s">
        <v>270</v>
      </c>
      <c r="C132" s="0" t="n">
        <v>1</v>
      </c>
      <c r="D132" s="0" t="n">
        <v>9</v>
      </c>
      <c r="E132" s="1" t="n">
        <v>3.0067E-031</v>
      </c>
      <c r="F132" s="2" t="n">
        <v>0</v>
      </c>
      <c r="G132" s="2" t="n">
        <v>19.03752</v>
      </c>
      <c r="H132" s="9" t="n">
        <v>14.5</v>
      </c>
      <c r="I132" s="2" t="n">
        <f aca="false">G132-H132</f>
        <v>4.53752</v>
      </c>
      <c r="J132" s="3" t="n">
        <f aca="false">2^I132</f>
        <v>23.22360445248</v>
      </c>
    </row>
    <row r="133" customFormat="false" ht="15" hidden="false" customHeight="false" outlineLevel="0" collapsed="false">
      <c r="A133" s="0" t="s">
        <v>271</v>
      </c>
      <c r="B133" s="0" t="s">
        <v>272</v>
      </c>
      <c r="C133" s="0" t="n">
        <v>1</v>
      </c>
      <c r="D133" s="0" t="n">
        <v>4</v>
      </c>
      <c r="E133" s="1" t="n">
        <v>1.3032E-022</v>
      </c>
      <c r="F133" s="2" t="n">
        <v>0</v>
      </c>
      <c r="G133" s="2" t="n">
        <v>19.03725</v>
      </c>
      <c r="H133" s="9" t="n">
        <v>14.5</v>
      </c>
      <c r="I133" s="2" t="n">
        <f aca="false">G133-H133</f>
        <v>4.53725</v>
      </c>
      <c r="J133" s="3" t="n">
        <f aca="false">2^I133</f>
        <v>23.2192585676521</v>
      </c>
    </row>
    <row r="134" customFormat="false" ht="15" hidden="false" customHeight="false" outlineLevel="0" collapsed="false">
      <c r="A134" s="0" t="s">
        <v>273</v>
      </c>
      <c r="B134" s="0" t="s">
        <v>274</v>
      </c>
      <c r="C134" s="0" t="n">
        <v>2</v>
      </c>
      <c r="D134" s="0" t="n">
        <v>7</v>
      </c>
      <c r="E134" s="1" t="n">
        <v>2.0467E-022</v>
      </c>
      <c r="F134" s="2" t="n">
        <v>0</v>
      </c>
      <c r="G134" s="2" t="n">
        <v>19.03171</v>
      </c>
      <c r="H134" s="9" t="n">
        <v>14.5</v>
      </c>
      <c r="I134" s="2" t="n">
        <f aca="false">G134-H134</f>
        <v>4.53171</v>
      </c>
      <c r="J134" s="3" t="n">
        <f aca="false">2^I134</f>
        <v>23.1302667684319</v>
      </c>
    </row>
    <row r="135" customFormat="false" ht="15" hidden="false" customHeight="false" outlineLevel="0" collapsed="false">
      <c r="A135" s="0" t="s">
        <v>275</v>
      </c>
      <c r="B135" s="0" t="s">
        <v>276</v>
      </c>
      <c r="C135" s="0" t="n">
        <v>2</v>
      </c>
      <c r="D135" s="0" t="n">
        <v>2</v>
      </c>
      <c r="E135" s="1" t="n">
        <v>1.1042E-009</v>
      </c>
      <c r="F135" s="2" t="n">
        <v>0</v>
      </c>
      <c r="G135" s="2" t="n">
        <v>18.99882</v>
      </c>
      <c r="H135" s="9" t="n">
        <v>14.5</v>
      </c>
      <c r="I135" s="2" t="n">
        <f aca="false">G135-H135</f>
        <v>4.49882</v>
      </c>
      <c r="J135" s="3" t="n">
        <f aca="false">2^I135</f>
        <v>22.6089172908339</v>
      </c>
    </row>
    <row r="136" customFormat="false" ht="15" hidden="false" customHeight="false" outlineLevel="0" collapsed="false">
      <c r="A136" s="0" t="s">
        <v>277</v>
      </c>
      <c r="B136" s="0" t="s">
        <v>278</v>
      </c>
      <c r="C136" s="0" t="n">
        <v>1</v>
      </c>
      <c r="D136" s="0" t="n">
        <v>7</v>
      </c>
      <c r="E136" s="1" t="n">
        <v>3.1174E-028</v>
      </c>
      <c r="F136" s="2" t="n">
        <v>0</v>
      </c>
      <c r="G136" s="2" t="n">
        <v>18.9986</v>
      </c>
      <c r="H136" s="9" t="n">
        <v>14.5</v>
      </c>
      <c r="I136" s="2" t="n">
        <f aca="false">G136-H136</f>
        <v>4.4986</v>
      </c>
      <c r="J136" s="3" t="n">
        <f aca="false">2^I136</f>
        <v>22.6054698660929</v>
      </c>
    </row>
    <row r="137" customFormat="false" ht="15" hidden="false" customHeight="false" outlineLevel="0" collapsed="false">
      <c r="A137" s="0" t="s">
        <v>279</v>
      </c>
      <c r="B137" s="0" t="s">
        <v>280</v>
      </c>
      <c r="C137" s="0" t="n">
        <v>1</v>
      </c>
      <c r="D137" s="0" t="n">
        <v>7</v>
      </c>
      <c r="E137" s="1" t="n">
        <v>5.5662E-035</v>
      </c>
      <c r="F137" s="2" t="n">
        <v>0</v>
      </c>
      <c r="G137" s="2" t="n">
        <v>18.99339</v>
      </c>
      <c r="H137" s="9" t="n">
        <v>14.5</v>
      </c>
      <c r="I137" s="2" t="n">
        <f aca="false">G137-H137</f>
        <v>4.49339</v>
      </c>
      <c r="J137" s="3" t="n">
        <f aca="false">2^I137</f>
        <v>22.5239820317988</v>
      </c>
    </row>
    <row r="138" customFormat="false" ht="15" hidden="false" customHeight="false" outlineLevel="0" collapsed="false">
      <c r="A138" s="0" t="s">
        <v>281</v>
      </c>
      <c r="B138" s="0" t="s">
        <v>282</v>
      </c>
      <c r="C138" s="0" t="n">
        <v>1</v>
      </c>
      <c r="D138" s="0" t="n">
        <v>3</v>
      </c>
      <c r="E138" s="1" t="n">
        <v>2.1021E-009</v>
      </c>
      <c r="F138" s="2" t="n">
        <v>0</v>
      </c>
      <c r="G138" s="2" t="n">
        <v>18.97679</v>
      </c>
      <c r="H138" s="9" t="n">
        <v>14.5</v>
      </c>
      <c r="I138" s="2" t="n">
        <f aca="false">G138-H138</f>
        <v>4.47679</v>
      </c>
      <c r="J138" s="3" t="n">
        <f aca="false">2^I138</f>
        <v>22.2663009304179</v>
      </c>
    </row>
    <row r="139" customFormat="false" ht="15" hidden="false" customHeight="false" outlineLevel="0" collapsed="false">
      <c r="A139" s="0" t="s">
        <v>283</v>
      </c>
      <c r="B139" s="0" t="s">
        <v>284</v>
      </c>
      <c r="C139" s="0" t="n">
        <v>1</v>
      </c>
      <c r="D139" s="0" t="n">
        <v>7</v>
      </c>
      <c r="E139" s="1" t="n">
        <v>5.4027E-022</v>
      </c>
      <c r="F139" s="2" t="n">
        <v>0</v>
      </c>
      <c r="G139" s="2" t="n">
        <v>18.97603</v>
      </c>
      <c r="H139" s="9" t="n">
        <v>14.5</v>
      </c>
      <c r="I139" s="2" t="n">
        <f aca="false">G139-H139</f>
        <v>4.47603</v>
      </c>
      <c r="J139" s="3" t="n">
        <f aca="false">2^I139</f>
        <v>22.2545743134115</v>
      </c>
    </row>
    <row r="140" customFormat="false" ht="15" hidden="false" customHeight="false" outlineLevel="0" collapsed="false">
      <c r="A140" s="0" t="s">
        <v>285</v>
      </c>
      <c r="B140" s="0" t="s">
        <v>286</v>
      </c>
      <c r="C140" s="0" t="n">
        <v>1</v>
      </c>
      <c r="D140" s="0" t="n">
        <v>10</v>
      </c>
      <c r="E140" s="1" t="n">
        <v>1.2346E-029</v>
      </c>
      <c r="F140" s="2" t="n">
        <v>0</v>
      </c>
      <c r="G140" s="2" t="n">
        <v>18.9394</v>
      </c>
      <c r="H140" s="9" t="n">
        <v>14.5</v>
      </c>
      <c r="I140" s="2" t="n">
        <f aca="false">G140-H140</f>
        <v>4.4394</v>
      </c>
      <c r="J140" s="3" t="n">
        <f aca="false">2^I140</f>
        <v>21.6966439819811</v>
      </c>
    </row>
    <row r="141" customFormat="false" ht="15" hidden="false" customHeight="false" outlineLevel="0" collapsed="false">
      <c r="A141" s="0" t="s">
        <v>287</v>
      </c>
      <c r="B141" s="0" t="s">
        <v>288</v>
      </c>
      <c r="C141" s="0" t="n">
        <v>1</v>
      </c>
      <c r="D141" s="0" t="n">
        <v>8</v>
      </c>
      <c r="E141" s="1" t="n">
        <v>9.2417E-031</v>
      </c>
      <c r="F141" s="2" t="n">
        <v>0</v>
      </c>
      <c r="G141" s="2" t="n">
        <v>18.93557</v>
      </c>
      <c r="H141" s="9" t="n">
        <v>14.5</v>
      </c>
      <c r="I141" s="2" t="n">
        <f aca="false">G141-H141</f>
        <v>4.43557</v>
      </c>
      <c r="J141" s="3" t="n">
        <f aca="false">2^I141</f>
        <v>21.6391211243522</v>
      </c>
    </row>
    <row r="142" customFormat="false" ht="15" hidden="false" customHeight="false" outlineLevel="0" collapsed="false">
      <c r="A142" s="0" t="s">
        <v>289</v>
      </c>
      <c r="B142" s="0" t="s">
        <v>290</v>
      </c>
      <c r="C142" s="0" t="n">
        <v>1</v>
      </c>
      <c r="D142" s="0" t="n">
        <v>5</v>
      </c>
      <c r="E142" s="1" t="n">
        <v>7.1631E-059</v>
      </c>
      <c r="F142" s="2" t="n">
        <v>0</v>
      </c>
      <c r="G142" s="2" t="n">
        <v>18.92871</v>
      </c>
      <c r="H142" s="9" t="n">
        <v>14.5</v>
      </c>
      <c r="I142" s="2" t="n">
        <f aca="false">G142-H142</f>
        <v>4.42871</v>
      </c>
      <c r="J142" s="3" t="n">
        <f aca="false">2^I142</f>
        <v>21.5364715693782</v>
      </c>
    </row>
    <row r="143" customFormat="false" ht="15" hidden="false" customHeight="false" outlineLevel="0" collapsed="false">
      <c r="A143" s="0" t="s">
        <v>291</v>
      </c>
      <c r="B143" s="0" t="s">
        <v>292</v>
      </c>
      <c r="C143" s="0" t="n">
        <v>1</v>
      </c>
      <c r="D143" s="0" t="n">
        <v>3</v>
      </c>
      <c r="E143" s="1" t="n">
        <v>1.0534E-010</v>
      </c>
      <c r="F143" s="2" t="n">
        <v>0</v>
      </c>
      <c r="G143" s="2" t="n">
        <v>18.92196</v>
      </c>
      <c r="H143" s="9" t="n">
        <v>14.5</v>
      </c>
      <c r="I143" s="2" t="n">
        <f aca="false">G143-H143</f>
        <v>4.42196</v>
      </c>
      <c r="J143" s="3" t="n">
        <f aca="false">2^I143</f>
        <v>21.4359433000597</v>
      </c>
    </row>
    <row r="144" customFormat="false" ht="15" hidden="false" customHeight="false" outlineLevel="0" collapsed="false">
      <c r="A144" s="0" t="s">
        <v>293</v>
      </c>
      <c r="B144" s="0" t="s">
        <v>294</v>
      </c>
      <c r="C144" s="0" t="n">
        <v>1</v>
      </c>
      <c r="D144" s="0" t="n">
        <v>9</v>
      </c>
      <c r="E144" s="1" t="n">
        <v>3.4915E-040</v>
      </c>
      <c r="F144" s="2" t="n">
        <v>0</v>
      </c>
      <c r="G144" s="2" t="n">
        <v>18.91756</v>
      </c>
      <c r="H144" s="9" t="n">
        <v>14.5</v>
      </c>
      <c r="I144" s="2" t="n">
        <f aca="false">G144-H144</f>
        <v>4.41756</v>
      </c>
      <c r="J144" s="3" t="n">
        <f aca="false">2^I144</f>
        <v>21.3706665326451</v>
      </c>
    </row>
    <row r="145" customFormat="false" ht="15" hidden="false" customHeight="false" outlineLevel="0" collapsed="false">
      <c r="A145" s="0" t="s">
        <v>295</v>
      </c>
      <c r="B145" s="0" t="s">
        <v>296</v>
      </c>
      <c r="C145" s="0" t="n">
        <v>1</v>
      </c>
      <c r="D145" s="0" t="n">
        <v>7</v>
      </c>
      <c r="E145" s="1" t="n">
        <v>5.5308E-044</v>
      </c>
      <c r="F145" s="2" t="n">
        <v>0</v>
      </c>
      <c r="G145" s="2" t="n">
        <v>18.9173</v>
      </c>
      <c r="H145" s="9" t="n">
        <v>14.5</v>
      </c>
      <c r="I145" s="2" t="n">
        <f aca="false">G145-H145</f>
        <v>4.4173</v>
      </c>
      <c r="J145" s="3" t="n">
        <f aca="false">2^I145</f>
        <v>21.3668154951832</v>
      </c>
    </row>
    <row r="146" customFormat="false" ht="15" hidden="false" customHeight="false" outlineLevel="0" collapsed="false">
      <c r="A146" s="0" t="s">
        <v>297</v>
      </c>
      <c r="B146" s="0" t="s">
        <v>298</v>
      </c>
      <c r="C146" s="0" t="n">
        <v>1</v>
      </c>
      <c r="D146" s="0" t="n">
        <v>8</v>
      </c>
      <c r="E146" s="1" t="n">
        <v>1.0601E-028</v>
      </c>
      <c r="F146" s="2" t="n">
        <v>0</v>
      </c>
      <c r="G146" s="2" t="n">
        <v>18.90865</v>
      </c>
      <c r="H146" s="9" t="n">
        <v>14.5</v>
      </c>
      <c r="I146" s="2" t="n">
        <f aca="false">G146-H146</f>
        <v>4.40865</v>
      </c>
      <c r="J146" s="3" t="n">
        <f aca="false">2^I146</f>
        <v>21.2390892738532</v>
      </c>
    </row>
    <row r="147" customFormat="false" ht="15" hidden="false" customHeight="false" outlineLevel="0" collapsed="false">
      <c r="A147" s="0" t="s">
        <v>299</v>
      </c>
      <c r="B147" s="0" t="s">
        <v>300</v>
      </c>
      <c r="C147" s="0" t="n">
        <v>1</v>
      </c>
      <c r="D147" s="0" t="n">
        <v>6</v>
      </c>
      <c r="E147" s="1" t="n">
        <v>2.1674E-017</v>
      </c>
      <c r="F147" s="2" t="n">
        <v>0</v>
      </c>
      <c r="G147" s="2" t="n">
        <v>18.88941</v>
      </c>
      <c r="H147" s="9" t="n">
        <v>14.5</v>
      </c>
      <c r="I147" s="2" t="n">
        <f aca="false">G147-H147</f>
        <v>4.38941</v>
      </c>
      <c r="J147" s="3" t="n">
        <f aca="false">2^I147</f>
        <v>20.9577219052993</v>
      </c>
    </row>
    <row r="148" customFormat="false" ht="15" hidden="false" customHeight="false" outlineLevel="0" collapsed="false">
      <c r="A148" s="0" t="s">
        <v>301</v>
      </c>
      <c r="B148" s="0" t="s">
        <v>302</v>
      </c>
      <c r="C148" s="0" t="n">
        <v>1</v>
      </c>
      <c r="D148" s="0" t="n">
        <v>7</v>
      </c>
      <c r="E148" s="1" t="n">
        <v>1.0047E-020</v>
      </c>
      <c r="F148" s="2" t="n">
        <v>0</v>
      </c>
      <c r="G148" s="2" t="n">
        <v>18.88414</v>
      </c>
      <c r="H148" s="9" t="n">
        <v>14.5</v>
      </c>
      <c r="I148" s="2" t="n">
        <f aca="false">G148-H148</f>
        <v>4.38414</v>
      </c>
      <c r="J148" s="3" t="n">
        <f aca="false">2^I148</f>
        <v>20.8813053992231</v>
      </c>
    </row>
    <row r="149" customFormat="false" ht="15" hidden="false" customHeight="false" outlineLevel="0" collapsed="false">
      <c r="A149" s="0" t="s">
        <v>303</v>
      </c>
      <c r="B149" s="0" t="s">
        <v>304</v>
      </c>
      <c r="C149" s="0" t="n">
        <v>1</v>
      </c>
      <c r="D149" s="0" t="n">
        <v>11</v>
      </c>
      <c r="E149" s="1" t="n">
        <v>1.7821E-036</v>
      </c>
      <c r="F149" s="2" t="n">
        <v>0</v>
      </c>
      <c r="G149" s="2" t="n">
        <v>18.88062</v>
      </c>
      <c r="H149" s="9" t="n">
        <v>14.5</v>
      </c>
      <c r="I149" s="2" t="n">
        <f aca="false">G149-H149</f>
        <v>4.38062</v>
      </c>
      <c r="J149" s="3" t="n">
        <f aca="false">2^I149</f>
        <v>20.8304196627302</v>
      </c>
    </row>
    <row r="150" customFormat="false" ht="15" hidden="false" customHeight="false" outlineLevel="0" collapsed="false">
      <c r="A150" s="0" t="s">
        <v>305</v>
      </c>
      <c r="B150" s="0" t="s">
        <v>306</v>
      </c>
      <c r="C150" s="0" t="n">
        <v>1</v>
      </c>
      <c r="D150" s="0" t="n">
        <v>9</v>
      </c>
      <c r="E150" s="1" t="n">
        <v>7.6658E-036</v>
      </c>
      <c r="F150" s="2" t="n">
        <v>0</v>
      </c>
      <c r="G150" s="2" t="n">
        <v>18.86318</v>
      </c>
      <c r="H150" s="9" t="n">
        <v>14.5</v>
      </c>
      <c r="I150" s="2" t="n">
        <f aca="false">G150-H150</f>
        <v>4.36318</v>
      </c>
      <c r="J150" s="3" t="n">
        <f aca="false">2^I150</f>
        <v>20.5801272850108</v>
      </c>
    </row>
    <row r="151" customFormat="false" ht="15" hidden="false" customHeight="false" outlineLevel="0" collapsed="false">
      <c r="A151" s="0" t="s">
        <v>307</v>
      </c>
      <c r="B151" s="0" t="s">
        <v>308</v>
      </c>
      <c r="C151" s="0" t="n">
        <v>1</v>
      </c>
      <c r="D151" s="0" t="n">
        <v>2</v>
      </c>
      <c r="E151" s="1" t="n">
        <v>0.00097409</v>
      </c>
      <c r="F151" s="2" t="n">
        <v>0</v>
      </c>
      <c r="G151" s="2" t="n">
        <v>18.86293</v>
      </c>
      <c r="H151" s="9" t="n">
        <v>14.5</v>
      </c>
      <c r="I151" s="2" t="n">
        <f aca="false">G151-H151</f>
        <v>4.36293</v>
      </c>
      <c r="J151" s="3" t="n">
        <f aca="false">2^I151</f>
        <v>20.5765613296854</v>
      </c>
    </row>
    <row r="152" customFormat="false" ht="15" hidden="false" customHeight="false" outlineLevel="0" collapsed="false">
      <c r="A152" s="0" t="s">
        <v>309</v>
      </c>
      <c r="B152" s="0" t="s">
        <v>310</v>
      </c>
      <c r="C152" s="0" t="n">
        <v>2</v>
      </c>
      <c r="D152" s="0" t="n">
        <v>14</v>
      </c>
      <c r="E152" s="1" t="n">
        <v>5.6344E-041</v>
      </c>
      <c r="F152" s="2" t="n">
        <v>0</v>
      </c>
      <c r="G152" s="2" t="n">
        <v>18.83846</v>
      </c>
      <c r="H152" s="9" t="n">
        <v>14.5</v>
      </c>
      <c r="I152" s="2" t="n">
        <f aca="false">G152-H152</f>
        <v>4.33846</v>
      </c>
      <c r="J152" s="3" t="n">
        <f aca="false">2^I152</f>
        <v>20.2304989951352</v>
      </c>
    </row>
    <row r="153" customFormat="false" ht="15" hidden="false" customHeight="false" outlineLevel="0" collapsed="false">
      <c r="A153" s="0" t="s">
        <v>311</v>
      </c>
      <c r="B153" s="0" t="s">
        <v>312</v>
      </c>
      <c r="C153" s="0" t="n">
        <v>1</v>
      </c>
      <c r="D153" s="0" t="n">
        <v>2</v>
      </c>
      <c r="E153" s="1" t="n">
        <v>1.0851E-029</v>
      </c>
      <c r="F153" s="2" t="n">
        <v>0</v>
      </c>
      <c r="G153" s="2" t="n">
        <v>18.80974</v>
      </c>
      <c r="H153" s="9" t="n">
        <v>14.5</v>
      </c>
      <c r="I153" s="2" t="n">
        <f aca="false">G153-H153</f>
        <v>4.30974</v>
      </c>
      <c r="J153" s="3" t="n">
        <f aca="false">2^I153</f>
        <v>19.8317488335452</v>
      </c>
    </row>
    <row r="154" customFormat="false" ht="15" hidden="false" customHeight="false" outlineLevel="0" collapsed="false">
      <c r="A154" s="0" t="s">
        <v>313</v>
      </c>
      <c r="B154" s="0" t="s">
        <v>314</v>
      </c>
      <c r="C154" s="0" t="n">
        <v>1</v>
      </c>
      <c r="D154" s="0" t="n">
        <v>7</v>
      </c>
      <c r="E154" s="1" t="n">
        <v>1.7973E-025</v>
      </c>
      <c r="F154" s="2" t="n">
        <v>0</v>
      </c>
      <c r="G154" s="2" t="n">
        <v>18.80763</v>
      </c>
      <c r="H154" s="9" t="n">
        <v>14.5</v>
      </c>
      <c r="I154" s="2" t="n">
        <f aca="false">G154-H154</f>
        <v>4.30763</v>
      </c>
      <c r="J154" s="3" t="n">
        <f aca="false">2^I154</f>
        <v>19.8027652966446</v>
      </c>
    </row>
    <row r="155" customFormat="false" ht="15" hidden="false" customHeight="false" outlineLevel="0" collapsed="false">
      <c r="A155" s="0" t="s">
        <v>315</v>
      </c>
      <c r="B155" s="0" t="s">
        <v>316</v>
      </c>
      <c r="C155" s="0" t="n">
        <v>1</v>
      </c>
      <c r="D155" s="0" t="n">
        <v>3</v>
      </c>
      <c r="E155" s="1" t="n">
        <v>2.7851E-018</v>
      </c>
      <c r="F155" s="2" t="n">
        <v>0</v>
      </c>
      <c r="G155" s="2" t="n">
        <v>18.79706</v>
      </c>
      <c r="H155" s="9" t="n">
        <v>14.5</v>
      </c>
      <c r="I155" s="2" t="n">
        <f aca="false">G155-H155</f>
        <v>4.29706</v>
      </c>
      <c r="J155" s="3" t="n">
        <f aca="false">2^I155</f>
        <v>19.6582092320681</v>
      </c>
    </row>
    <row r="156" customFormat="false" ht="15" hidden="false" customHeight="false" outlineLevel="0" collapsed="false">
      <c r="A156" s="0" t="s">
        <v>317</v>
      </c>
      <c r="B156" s="0" t="s">
        <v>318</v>
      </c>
      <c r="C156" s="0" t="n">
        <v>1</v>
      </c>
      <c r="D156" s="0" t="n">
        <v>11</v>
      </c>
      <c r="E156" s="1" t="n">
        <v>7.2833E-036</v>
      </c>
      <c r="F156" s="2" t="n">
        <v>16.03047</v>
      </c>
      <c r="G156" s="2" t="n">
        <v>20.32641</v>
      </c>
      <c r="H156" s="2" t="n">
        <f aca="false">F156</f>
        <v>16.03047</v>
      </c>
      <c r="I156" s="2" t="n">
        <f aca="false">G156-H156</f>
        <v>4.29594</v>
      </c>
      <c r="J156" s="3" t="n">
        <f aca="false">2^I156</f>
        <v>19.6429539981623</v>
      </c>
    </row>
    <row r="157" customFormat="false" ht="15" hidden="false" customHeight="false" outlineLevel="0" collapsed="false">
      <c r="A157" s="0" t="s">
        <v>319</v>
      </c>
      <c r="B157" s="0" t="s">
        <v>320</v>
      </c>
      <c r="C157" s="0" t="n">
        <v>1</v>
      </c>
      <c r="D157" s="0" t="n">
        <v>4</v>
      </c>
      <c r="E157" s="1" t="n">
        <v>1.0544E-012</v>
      </c>
      <c r="F157" s="2" t="n">
        <v>0</v>
      </c>
      <c r="G157" s="2" t="n">
        <v>18.78995</v>
      </c>
      <c r="H157" s="9" t="n">
        <v>14.5</v>
      </c>
      <c r="I157" s="2" t="n">
        <f aca="false">G157-H157</f>
        <v>4.28995</v>
      </c>
      <c r="J157" s="3" t="n">
        <f aca="false">2^I157</f>
        <v>19.5615664790923</v>
      </c>
    </row>
    <row r="158" customFormat="false" ht="15" hidden="false" customHeight="false" outlineLevel="0" collapsed="false">
      <c r="A158" s="0" t="s">
        <v>321</v>
      </c>
      <c r="B158" s="0" t="s">
        <v>322</v>
      </c>
      <c r="C158" s="0" t="n">
        <v>1</v>
      </c>
      <c r="D158" s="0" t="n">
        <v>10</v>
      </c>
      <c r="E158" s="1" t="n">
        <v>7.5299E-028</v>
      </c>
      <c r="F158" s="2" t="n">
        <v>0</v>
      </c>
      <c r="G158" s="2" t="n">
        <v>18.78593</v>
      </c>
      <c r="H158" s="9" t="n">
        <v>14.5</v>
      </c>
      <c r="I158" s="2" t="n">
        <f aca="false">G158-H158</f>
        <v>4.28593</v>
      </c>
      <c r="J158" s="3" t="n">
        <f aca="false">2^I158</f>
        <v>19.5071349901651</v>
      </c>
    </row>
    <row r="159" customFormat="false" ht="15" hidden="false" customHeight="false" outlineLevel="0" collapsed="false">
      <c r="A159" s="0" t="s">
        <v>323</v>
      </c>
      <c r="B159" s="0" t="s">
        <v>324</v>
      </c>
      <c r="C159" s="0" t="n">
        <v>1</v>
      </c>
      <c r="D159" s="0" t="n">
        <v>7</v>
      </c>
      <c r="E159" s="1" t="n">
        <v>1.3433E-020</v>
      </c>
      <c r="F159" s="2" t="n">
        <v>0</v>
      </c>
      <c r="G159" s="2" t="n">
        <v>18.77629</v>
      </c>
      <c r="H159" s="9" t="n">
        <v>14.5</v>
      </c>
      <c r="I159" s="2" t="n">
        <f aca="false">G159-H159</f>
        <v>4.27629</v>
      </c>
      <c r="J159" s="3" t="n">
        <f aca="false">2^I159</f>
        <v>19.377224019533</v>
      </c>
    </row>
    <row r="160" customFormat="false" ht="15" hidden="false" customHeight="false" outlineLevel="0" collapsed="false">
      <c r="A160" s="0" t="s">
        <v>325</v>
      </c>
      <c r="B160" s="0" t="s">
        <v>326</v>
      </c>
      <c r="C160" s="0" t="n">
        <v>1</v>
      </c>
      <c r="D160" s="0" t="n">
        <v>2</v>
      </c>
      <c r="E160" s="1" t="n">
        <v>1.0032E-026</v>
      </c>
      <c r="F160" s="2" t="n">
        <v>0</v>
      </c>
      <c r="G160" s="2" t="n">
        <v>18.74678</v>
      </c>
      <c r="H160" s="9" t="n">
        <v>14.5</v>
      </c>
      <c r="I160" s="2" t="n">
        <f aca="false">G160-H160</f>
        <v>4.24678</v>
      </c>
      <c r="J160" s="3" t="n">
        <f aca="false">2^I160</f>
        <v>18.9848934901695</v>
      </c>
    </row>
    <row r="161" customFormat="false" ht="15" hidden="false" customHeight="false" outlineLevel="0" collapsed="false">
      <c r="A161" s="0" t="s">
        <v>327</v>
      </c>
      <c r="B161" s="0" t="s">
        <v>328</v>
      </c>
      <c r="C161" s="0" t="n">
        <v>1</v>
      </c>
      <c r="D161" s="0" t="n">
        <v>3</v>
      </c>
      <c r="E161" s="1" t="n">
        <v>1.4358E-015</v>
      </c>
      <c r="F161" s="2" t="n">
        <v>0</v>
      </c>
      <c r="G161" s="2" t="n">
        <v>18.69149</v>
      </c>
      <c r="H161" s="9" t="n">
        <v>14.5</v>
      </c>
      <c r="I161" s="2" t="n">
        <f aca="false">G161-H161</f>
        <v>4.19149</v>
      </c>
      <c r="J161" s="3" t="n">
        <f aca="false">2^I161</f>
        <v>18.2710798885815</v>
      </c>
    </row>
    <row r="162" customFormat="false" ht="15" hidden="false" customHeight="false" outlineLevel="0" collapsed="false">
      <c r="A162" s="0" t="s">
        <v>329</v>
      </c>
      <c r="B162" s="0" t="s">
        <v>330</v>
      </c>
      <c r="C162" s="0" t="n">
        <v>1</v>
      </c>
      <c r="D162" s="0" t="n">
        <v>8</v>
      </c>
      <c r="E162" s="1" t="n">
        <v>2.7216E-036</v>
      </c>
      <c r="F162" s="2" t="n">
        <v>0</v>
      </c>
      <c r="G162" s="2" t="n">
        <v>18.68945</v>
      </c>
      <c r="H162" s="9" t="n">
        <v>14.5</v>
      </c>
      <c r="I162" s="2" t="n">
        <f aca="false">G162-H162</f>
        <v>4.18945</v>
      </c>
      <c r="J162" s="3" t="n">
        <f aca="false">2^I162</f>
        <v>18.2452624691386</v>
      </c>
    </row>
    <row r="163" customFormat="false" ht="15" hidden="false" customHeight="false" outlineLevel="0" collapsed="false">
      <c r="A163" s="0" t="s">
        <v>331</v>
      </c>
      <c r="B163" s="0" t="s">
        <v>332</v>
      </c>
      <c r="C163" s="0" t="n">
        <v>1</v>
      </c>
      <c r="D163" s="0" t="n">
        <v>4</v>
      </c>
      <c r="E163" s="1" t="n">
        <v>5.6331E-033</v>
      </c>
      <c r="F163" s="2" t="n">
        <v>0</v>
      </c>
      <c r="G163" s="2" t="n">
        <v>18.68852</v>
      </c>
      <c r="H163" s="9" t="n">
        <v>14.5</v>
      </c>
      <c r="I163" s="2" t="n">
        <f aca="false">G163-H163</f>
        <v>4.18852</v>
      </c>
      <c r="J163" s="3" t="n">
        <f aca="false">2^I163</f>
        <v>18.2335048725948</v>
      </c>
    </row>
    <row r="164" customFormat="false" ht="15" hidden="false" customHeight="false" outlineLevel="0" collapsed="false">
      <c r="A164" s="0" t="s">
        <v>333</v>
      </c>
      <c r="B164" s="0" t="s">
        <v>334</v>
      </c>
      <c r="C164" s="0" t="n">
        <v>1</v>
      </c>
      <c r="D164" s="0" t="n">
        <v>9</v>
      </c>
      <c r="E164" s="1" t="n">
        <v>1.6083E-037</v>
      </c>
      <c r="F164" s="2" t="n">
        <v>0</v>
      </c>
      <c r="G164" s="2" t="n">
        <v>18.66678</v>
      </c>
      <c r="H164" s="9" t="n">
        <v>14.5</v>
      </c>
      <c r="I164" s="2" t="n">
        <f aca="false">G164-H164</f>
        <v>4.16678</v>
      </c>
      <c r="J164" s="3" t="n">
        <f aca="false">2^I164</f>
        <v>17.9608036586459</v>
      </c>
    </row>
    <row r="165" customFormat="false" ht="15" hidden="false" customHeight="false" outlineLevel="0" collapsed="false">
      <c r="A165" s="0" t="s">
        <v>335</v>
      </c>
      <c r="B165" s="0" t="s">
        <v>336</v>
      </c>
      <c r="C165" s="0" t="n">
        <v>1</v>
      </c>
      <c r="D165" s="0" t="n">
        <v>9</v>
      </c>
      <c r="E165" s="1" t="n">
        <v>6.4877E-055</v>
      </c>
      <c r="F165" s="2" t="n">
        <v>0</v>
      </c>
      <c r="G165" s="2" t="n">
        <v>18.66195</v>
      </c>
      <c r="H165" s="9" t="n">
        <v>14.5</v>
      </c>
      <c r="I165" s="2" t="n">
        <f aca="false">G165-H165</f>
        <v>4.16195</v>
      </c>
      <c r="J165" s="3" t="n">
        <f aca="false">2^I165</f>
        <v>17.9007732122966</v>
      </c>
    </row>
    <row r="166" customFormat="false" ht="15" hidden="false" customHeight="false" outlineLevel="0" collapsed="false">
      <c r="A166" s="0" t="s">
        <v>337</v>
      </c>
      <c r="B166" s="0" t="s">
        <v>338</v>
      </c>
      <c r="C166" s="0" t="n">
        <v>1</v>
      </c>
      <c r="D166" s="0" t="n">
        <v>18</v>
      </c>
      <c r="E166" s="1" t="n">
        <v>3.4212E-101</v>
      </c>
      <c r="F166" s="2" t="n">
        <v>18.0388</v>
      </c>
      <c r="G166" s="2" t="n">
        <v>22.15672</v>
      </c>
      <c r="H166" s="2" t="n">
        <f aca="false">F166</f>
        <v>18.0388</v>
      </c>
      <c r="I166" s="2" t="n">
        <f aca="false">G166-H166</f>
        <v>4.11792</v>
      </c>
      <c r="J166" s="3" t="n">
        <f aca="false">2^I166</f>
        <v>17.3627071304946</v>
      </c>
    </row>
    <row r="167" customFormat="false" ht="15" hidden="false" customHeight="false" outlineLevel="0" collapsed="false">
      <c r="A167" s="0" t="s">
        <v>339</v>
      </c>
      <c r="B167" s="0" t="s">
        <v>340</v>
      </c>
      <c r="C167" s="0" t="n">
        <v>1</v>
      </c>
      <c r="D167" s="0" t="n">
        <v>7</v>
      </c>
      <c r="E167" s="1" t="n">
        <v>1.3781E-019</v>
      </c>
      <c r="F167" s="2" t="n">
        <v>0</v>
      </c>
      <c r="G167" s="2" t="n">
        <v>18.58685</v>
      </c>
      <c r="H167" s="9" t="n">
        <v>14.5</v>
      </c>
      <c r="I167" s="2" t="n">
        <f aca="false">G167-H167</f>
        <v>4.08685</v>
      </c>
      <c r="J167" s="3" t="n">
        <f aca="false">2^I167</f>
        <v>16.9927801174309</v>
      </c>
    </row>
    <row r="168" customFormat="false" ht="15" hidden="false" customHeight="false" outlineLevel="0" collapsed="false">
      <c r="A168" s="0" t="s">
        <v>341</v>
      </c>
      <c r="B168" s="0" t="s">
        <v>342</v>
      </c>
      <c r="C168" s="0" t="n">
        <v>2</v>
      </c>
      <c r="D168" s="0" t="n">
        <v>6</v>
      </c>
      <c r="E168" s="1" t="n">
        <v>5.3868E-021</v>
      </c>
      <c r="F168" s="2" t="n">
        <v>0</v>
      </c>
      <c r="G168" s="2" t="n">
        <v>18.57507</v>
      </c>
      <c r="H168" s="9" t="n">
        <v>14.5</v>
      </c>
      <c r="I168" s="2" t="n">
        <f aca="false">G168-H168</f>
        <v>4.07507</v>
      </c>
      <c r="J168" s="3" t="n">
        <f aca="false">2^I168</f>
        <v>16.8545943454565</v>
      </c>
    </row>
    <row r="169" customFormat="false" ht="15" hidden="false" customHeight="false" outlineLevel="0" collapsed="false">
      <c r="A169" s="0" t="s">
        <v>343</v>
      </c>
      <c r="B169" s="0" t="s">
        <v>344</v>
      </c>
      <c r="C169" s="0" t="n">
        <v>1</v>
      </c>
      <c r="D169" s="0" t="n">
        <v>5</v>
      </c>
      <c r="E169" s="1" t="n">
        <v>8.8179E-015</v>
      </c>
      <c r="F169" s="2" t="n">
        <v>0</v>
      </c>
      <c r="G169" s="2" t="n">
        <v>18.54751</v>
      </c>
      <c r="H169" s="9" t="n">
        <v>14.5</v>
      </c>
      <c r="I169" s="2" t="n">
        <f aca="false">G169-H169</f>
        <v>4.04751</v>
      </c>
      <c r="J169" s="3" t="n">
        <f aca="false">2^I169</f>
        <v>16.5356746145519</v>
      </c>
    </row>
    <row r="170" customFormat="false" ht="15" hidden="false" customHeight="false" outlineLevel="0" collapsed="false">
      <c r="A170" s="0" t="s">
        <v>345</v>
      </c>
      <c r="B170" s="0" t="s">
        <v>346</v>
      </c>
      <c r="C170" s="0" t="n">
        <v>1</v>
      </c>
      <c r="D170" s="0" t="n">
        <v>3</v>
      </c>
      <c r="E170" s="1" t="n">
        <v>3.2702E-018</v>
      </c>
      <c r="F170" s="2" t="n">
        <v>0</v>
      </c>
      <c r="G170" s="2" t="n">
        <v>18.54608</v>
      </c>
      <c r="H170" s="9" t="n">
        <v>14.5</v>
      </c>
      <c r="I170" s="2" t="n">
        <f aca="false">G170-H170</f>
        <v>4.04608</v>
      </c>
      <c r="J170" s="3" t="n">
        <f aca="false">2^I170</f>
        <v>16.5192925664201</v>
      </c>
    </row>
    <row r="171" customFormat="false" ht="15" hidden="false" customHeight="false" outlineLevel="0" collapsed="false">
      <c r="A171" s="0" t="s">
        <v>347</v>
      </c>
      <c r="B171" s="0" t="s">
        <v>348</v>
      </c>
      <c r="C171" s="0" t="n">
        <v>1</v>
      </c>
      <c r="D171" s="0" t="n">
        <v>5</v>
      </c>
      <c r="E171" s="1" t="n">
        <v>6.1848E-013</v>
      </c>
      <c r="F171" s="2" t="n">
        <v>0</v>
      </c>
      <c r="G171" s="2" t="n">
        <v>18.50754</v>
      </c>
      <c r="H171" s="9" t="n">
        <v>14.5</v>
      </c>
      <c r="I171" s="2" t="n">
        <f aca="false">G171-H171</f>
        <v>4.00754</v>
      </c>
      <c r="J171" s="3" t="n">
        <f aca="false">2^I171</f>
        <v>16.0838401732204</v>
      </c>
    </row>
    <row r="172" customFormat="false" ht="15" hidden="false" customHeight="false" outlineLevel="0" collapsed="false">
      <c r="A172" s="0" t="s">
        <v>349</v>
      </c>
      <c r="B172" s="0" t="s">
        <v>350</v>
      </c>
      <c r="C172" s="0" t="n">
        <v>1</v>
      </c>
      <c r="D172" s="0" t="n">
        <v>8</v>
      </c>
      <c r="E172" s="1" t="n">
        <v>9.8244E-024</v>
      </c>
      <c r="F172" s="2" t="n">
        <v>0</v>
      </c>
      <c r="G172" s="2" t="n">
        <v>18.50707</v>
      </c>
      <c r="H172" s="9" t="n">
        <v>14.5</v>
      </c>
      <c r="I172" s="2" t="n">
        <f aca="false">G172-H172</f>
        <v>4.00707</v>
      </c>
      <c r="J172" s="3" t="n">
        <f aca="false">2^I172</f>
        <v>16.0786012464531</v>
      </c>
    </row>
    <row r="173" customFormat="false" ht="15" hidden="false" customHeight="false" outlineLevel="0" collapsed="false">
      <c r="A173" s="0" t="s">
        <v>351</v>
      </c>
      <c r="B173" s="0" t="s">
        <v>352</v>
      </c>
      <c r="C173" s="0" t="n">
        <v>1</v>
      </c>
      <c r="D173" s="0" t="n">
        <v>8</v>
      </c>
      <c r="E173" s="1" t="n">
        <v>6.8381E-036</v>
      </c>
      <c r="F173" s="2" t="n">
        <v>0</v>
      </c>
      <c r="G173" s="2" t="n">
        <v>18.47183</v>
      </c>
      <c r="H173" s="9" t="n">
        <v>14.5</v>
      </c>
      <c r="I173" s="2" t="n">
        <f aca="false">G173-H173</f>
        <v>3.97183</v>
      </c>
      <c r="J173" s="3" t="n">
        <f aca="false">2^I173</f>
        <v>15.6906150509305</v>
      </c>
    </row>
    <row r="174" customFormat="false" ht="15" hidden="false" customHeight="false" outlineLevel="0" collapsed="false">
      <c r="A174" s="0" t="s">
        <v>353</v>
      </c>
      <c r="B174" s="0" t="s">
        <v>354</v>
      </c>
      <c r="C174" s="0" t="n">
        <v>1</v>
      </c>
      <c r="D174" s="0" t="n">
        <v>11</v>
      </c>
      <c r="E174" s="1" t="n">
        <v>2.4775E-028</v>
      </c>
      <c r="F174" s="2" t="n">
        <v>0</v>
      </c>
      <c r="G174" s="2" t="n">
        <v>18.46431</v>
      </c>
      <c r="H174" s="9" t="n">
        <v>14.5</v>
      </c>
      <c r="I174" s="2" t="n">
        <f aca="false">G174-H174</f>
        <v>3.96431</v>
      </c>
      <c r="J174" s="3" t="n">
        <f aca="false">2^I174</f>
        <v>15.6090410265828</v>
      </c>
    </row>
    <row r="175" customFormat="false" ht="15" hidden="false" customHeight="false" outlineLevel="0" collapsed="false">
      <c r="A175" s="0" t="s">
        <v>355</v>
      </c>
      <c r="B175" s="0" t="s">
        <v>356</v>
      </c>
      <c r="C175" s="0" t="n">
        <v>1</v>
      </c>
      <c r="D175" s="0" t="n">
        <v>8</v>
      </c>
      <c r="E175" s="1" t="n">
        <v>1.1509E-024</v>
      </c>
      <c r="F175" s="2" t="n">
        <v>0</v>
      </c>
      <c r="G175" s="2" t="n">
        <v>18.45362</v>
      </c>
      <c r="H175" s="9" t="n">
        <v>14.5</v>
      </c>
      <c r="I175" s="2" t="n">
        <f aca="false">G175-H175</f>
        <v>3.95362</v>
      </c>
      <c r="J175" s="3" t="n">
        <f aca="false">2^I175</f>
        <v>15.4938094837819</v>
      </c>
    </row>
    <row r="176" customFormat="false" ht="15" hidden="false" customHeight="false" outlineLevel="0" collapsed="false">
      <c r="A176" s="0" t="s">
        <v>357</v>
      </c>
      <c r="B176" s="0" t="s">
        <v>358</v>
      </c>
      <c r="C176" s="0" t="n">
        <v>1</v>
      </c>
      <c r="D176" s="0" t="n">
        <v>7</v>
      </c>
      <c r="E176" s="1" t="n">
        <v>7.5567E-020</v>
      </c>
      <c r="F176" s="2" t="n">
        <v>0</v>
      </c>
      <c r="G176" s="2" t="n">
        <v>18.44119</v>
      </c>
      <c r="H176" s="9" t="n">
        <v>14.5</v>
      </c>
      <c r="I176" s="2" t="n">
        <f aca="false">G176-H176</f>
        <v>3.94119</v>
      </c>
      <c r="J176" s="3" t="n">
        <f aca="false">2^I176</f>
        <v>15.3608910414961</v>
      </c>
    </row>
    <row r="177" customFormat="false" ht="15" hidden="false" customHeight="false" outlineLevel="0" collapsed="false">
      <c r="A177" s="0" t="s">
        <v>359</v>
      </c>
      <c r="B177" s="0" t="s">
        <v>360</v>
      </c>
      <c r="C177" s="0" t="n">
        <v>1</v>
      </c>
      <c r="D177" s="0" t="n">
        <v>3</v>
      </c>
      <c r="E177" s="1" t="n">
        <v>1.8361E-007</v>
      </c>
      <c r="F177" s="2" t="n">
        <v>0</v>
      </c>
      <c r="G177" s="2" t="n">
        <v>18.43884</v>
      </c>
      <c r="H177" s="9" t="n">
        <v>14.5</v>
      </c>
      <c r="I177" s="2" t="n">
        <f aca="false">G177-H177</f>
        <v>3.93884</v>
      </c>
      <c r="J177" s="3" t="n">
        <f aca="false">2^I177</f>
        <v>15.3358901169321</v>
      </c>
    </row>
    <row r="178" customFormat="false" ht="15" hidden="false" customHeight="false" outlineLevel="0" collapsed="false">
      <c r="A178" s="0" t="s">
        <v>361</v>
      </c>
      <c r="B178" s="0" t="s">
        <v>362</v>
      </c>
      <c r="C178" s="0" t="n">
        <v>1</v>
      </c>
      <c r="D178" s="0" t="n">
        <v>14</v>
      </c>
      <c r="E178" s="1" t="n">
        <v>1.7382E-049</v>
      </c>
      <c r="F178" s="2" t="n">
        <v>16.85221</v>
      </c>
      <c r="G178" s="2" t="n">
        <v>20.78253</v>
      </c>
      <c r="H178" s="2" t="n">
        <f aca="false">F178</f>
        <v>16.85221</v>
      </c>
      <c r="I178" s="2" t="n">
        <f aca="false">G178-H178</f>
        <v>3.93032</v>
      </c>
      <c r="J178" s="3" t="n">
        <f aca="false">2^I178</f>
        <v>15.2455891735901</v>
      </c>
    </row>
    <row r="179" customFormat="false" ht="15" hidden="false" customHeight="false" outlineLevel="0" collapsed="false">
      <c r="A179" s="0" t="s">
        <v>363</v>
      </c>
      <c r="B179" s="0" t="s">
        <v>364</v>
      </c>
      <c r="C179" s="0" t="n">
        <v>2</v>
      </c>
      <c r="D179" s="0" t="n">
        <v>2</v>
      </c>
      <c r="E179" s="1" t="n">
        <v>2.0578E-005</v>
      </c>
      <c r="F179" s="2" t="n">
        <v>0</v>
      </c>
      <c r="G179" s="2" t="n">
        <v>18.41448</v>
      </c>
      <c r="H179" s="9" t="n">
        <v>14.5</v>
      </c>
      <c r="I179" s="2" t="n">
        <f aca="false">G179-H179</f>
        <v>3.91448</v>
      </c>
      <c r="J179" s="3" t="n">
        <f aca="false">2^I179</f>
        <v>15.0791165305798</v>
      </c>
    </row>
    <row r="180" customFormat="false" ht="15" hidden="false" customHeight="false" outlineLevel="0" collapsed="false">
      <c r="A180" s="0" t="s">
        <v>365</v>
      </c>
      <c r="B180" s="0" t="s">
        <v>366</v>
      </c>
      <c r="C180" s="0" t="n">
        <v>1</v>
      </c>
      <c r="D180" s="0" t="n">
        <v>7</v>
      </c>
      <c r="E180" s="1" t="n">
        <v>3.6577E-019</v>
      </c>
      <c r="F180" s="2" t="n">
        <v>0</v>
      </c>
      <c r="G180" s="2" t="n">
        <v>18.41208</v>
      </c>
      <c r="H180" s="9" t="n">
        <v>14.5</v>
      </c>
      <c r="I180" s="2" t="n">
        <f aca="false">G180-H180</f>
        <v>3.91208</v>
      </c>
      <c r="J180" s="3" t="n">
        <f aca="false">2^I180</f>
        <v>15.0540524709983</v>
      </c>
    </row>
    <row r="181" customFormat="false" ht="15" hidden="false" customHeight="false" outlineLevel="0" collapsed="false">
      <c r="A181" s="0" t="s">
        <v>367</v>
      </c>
      <c r="B181" s="0" t="s">
        <v>368</v>
      </c>
      <c r="C181" s="0" t="n">
        <v>1</v>
      </c>
      <c r="D181" s="0" t="n">
        <v>9</v>
      </c>
      <c r="E181" s="1" t="n">
        <v>6.0418E-027</v>
      </c>
      <c r="F181" s="2" t="n">
        <v>0</v>
      </c>
      <c r="G181" s="2" t="n">
        <v>18.40869</v>
      </c>
      <c r="H181" s="9" t="n">
        <v>14.5</v>
      </c>
      <c r="I181" s="2" t="n">
        <f aca="false">G181-H181</f>
        <v>3.90869</v>
      </c>
      <c r="J181" s="3" t="n">
        <f aca="false">2^I181</f>
        <v>15.018720453345</v>
      </c>
    </row>
    <row r="182" customFormat="false" ht="15" hidden="false" customHeight="false" outlineLevel="0" collapsed="false">
      <c r="A182" s="0" t="s">
        <v>369</v>
      </c>
      <c r="B182" s="0" t="s">
        <v>370</v>
      </c>
      <c r="C182" s="0" t="n">
        <v>1</v>
      </c>
      <c r="D182" s="0" t="n">
        <v>6</v>
      </c>
      <c r="E182" s="1" t="n">
        <v>7.2831E-022</v>
      </c>
      <c r="F182" s="2" t="n">
        <v>0</v>
      </c>
      <c r="G182" s="2" t="n">
        <v>18.40856</v>
      </c>
      <c r="H182" s="9" t="n">
        <v>14.5</v>
      </c>
      <c r="I182" s="2" t="n">
        <f aca="false">G182-H182</f>
        <v>3.90856</v>
      </c>
      <c r="J182" s="3" t="n">
        <f aca="false">2^I182</f>
        <v>15.0173671904307</v>
      </c>
    </row>
    <row r="183" customFormat="false" ht="15" hidden="false" customHeight="false" outlineLevel="0" collapsed="false">
      <c r="A183" s="0" t="s">
        <v>371</v>
      </c>
      <c r="B183" s="0" t="s">
        <v>372</v>
      </c>
      <c r="C183" s="0" t="n">
        <v>2</v>
      </c>
      <c r="D183" s="0" t="n">
        <v>5</v>
      </c>
      <c r="E183" s="1" t="n">
        <v>1.0758E-012</v>
      </c>
      <c r="F183" s="2" t="n">
        <v>0</v>
      </c>
      <c r="G183" s="2" t="n">
        <v>18.39645</v>
      </c>
      <c r="H183" s="9" t="n">
        <v>14.5</v>
      </c>
      <c r="I183" s="2" t="n">
        <f aca="false">G183-H183</f>
        <v>3.89645</v>
      </c>
      <c r="J183" s="3" t="n">
        <f aca="false">2^I183</f>
        <v>14.8918388051337</v>
      </c>
    </row>
    <row r="184" customFormat="false" ht="15" hidden="false" customHeight="false" outlineLevel="0" collapsed="false">
      <c r="A184" s="0" t="s">
        <v>373</v>
      </c>
      <c r="B184" s="0" t="s">
        <v>374</v>
      </c>
      <c r="C184" s="0" t="n">
        <v>1</v>
      </c>
      <c r="D184" s="0" t="n">
        <v>3</v>
      </c>
      <c r="E184" s="1" t="n">
        <v>1.3179E-008</v>
      </c>
      <c r="F184" s="2" t="n">
        <v>0</v>
      </c>
      <c r="G184" s="2" t="n">
        <v>18.39603</v>
      </c>
      <c r="H184" s="9" t="n">
        <v>14.5</v>
      </c>
      <c r="I184" s="2" t="n">
        <f aca="false">G184-H184</f>
        <v>3.89603</v>
      </c>
      <c r="J184" s="3" t="n">
        <f aca="false">2^I184</f>
        <v>14.8875040969742</v>
      </c>
    </row>
    <row r="185" customFormat="false" ht="15" hidden="false" customHeight="false" outlineLevel="0" collapsed="false">
      <c r="A185" s="0" t="s">
        <v>375</v>
      </c>
      <c r="B185" s="0" t="s">
        <v>376</v>
      </c>
      <c r="C185" s="0" t="n">
        <v>1</v>
      </c>
      <c r="D185" s="0" t="n">
        <v>6</v>
      </c>
      <c r="E185" s="1" t="n">
        <v>7.5331E-018</v>
      </c>
      <c r="F185" s="2" t="n">
        <v>0</v>
      </c>
      <c r="G185" s="2" t="n">
        <v>18.37033</v>
      </c>
      <c r="H185" s="9" t="n">
        <v>14.5</v>
      </c>
      <c r="I185" s="2" t="n">
        <f aca="false">G185-H185</f>
        <v>3.87033</v>
      </c>
      <c r="J185" s="3" t="n">
        <f aca="false">2^I185</f>
        <v>14.6246480421829</v>
      </c>
    </row>
    <row r="186" customFormat="false" ht="15" hidden="false" customHeight="false" outlineLevel="0" collapsed="false">
      <c r="A186" s="0" t="s">
        <v>377</v>
      </c>
      <c r="B186" s="0" t="s">
        <v>378</v>
      </c>
      <c r="C186" s="0" t="n">
        <v>1</v>
      </c>
      <c r="D186" s="0" t="n">
        <v>8</v>
      </c>
      <c r="E186" s="1" t="n">
        <v>1.1555E-028</v>
      </c>
      <c r="F186" s="2" t="n">
        <v>0</v>
      </c>
      <c r="G186" s="2" t="n">
        <v>18.36973</v>
      </c>
      <c r="H186" s="9" t="n">
        <v>14.5</v>
      </c>
      <c r="I186" s="2" t="n">
        <f aca="false">G186-H186</f>
        <v>3.86973</v>
      </c>
      <c r="J186" s="3" t="n">
        <f aca="false">2^I186</f>
        <v>14.6185670866354</v>
      </c>
    </row>
    <row r="187" customFormat="false" ht="15" hidden="false" customHeight="false" outlineLevel="0" collapsed="false">
      <c r="A187" s="0" t="s">
        <v>379</v>
      </c>
      <c r="B187" s="0" t="s">
        <v>380</v>
      </c>
      <c r="C187" s="0" t="n">
        <v>1</v>
      </c>
      <c r="D187" s="0" t="n">
        <v>2</v>
      </c>
      <c r="E187" s="1" t="n">
        <v>7.5532E-007</v>
      </c>
      <c r="F187" s="2" t="n">
        <v>0</v>
      </c>
      <c r="G187" s="2" t="n">
        <v>18.36871</v>
      </c>
      <c r="H187" s="9" t="n">
        <v>14.5</v>
      </c>
      <c r="I187" s="2" t="n">
        <f aca="false">G187-H187</f>
        <v>3.86871</v>
      </c>
      <c r="J187" s="3" t="n">
        <f aca="false">2^I187</f>
        <v>14.6082352644861</v>
      </c>
    </row>
    <row r="188" customFormat="false" ht="15" hidden="false" customHeight="false" outlineLevel="0" collapsed="false">
      <c r="A188" s="0" t="s">
        <v>381</v>
      </c>
      <c r="B188" s="0" t="s">
        <v>382</v>
      </c>
      <c r="C188" s="0" t="n">
        <v>1</v>
      </c>
      <c r="D188" s="0" t="n">
        <v>4</v>
      </c>
      <c r="E188" s="1" t="n">
        <v>8.4235E-010</v>
      </c>
      <c r="F188" s="2" t="n">
        <v>0</v>
      </c>
      <c r="G188" s="2" t="n">
        <v>18.35767</v>
      </c>
      <c r="H188" s="9" t="n">
        <v>14.5</v>
      </c>
      <c r="I188" s="2" t="n">
        <f aca="false">G188-H188</f>
        <v>3.85767</v>
      </c>
      <c r="J188" s="3" t="n">
        <f aca="false">2^I188</f>
        <v>14.4968746386322</v>
      </c>
    </row>
    <row r="189" customFormat="false" ht="15" hidden="false" customHeight="false" outlineLevel="0" collapsed="false">
      <c r="A189" s="0" t="s">
        <v>383</v>
      </c>
      <c r="B189" s="0" t="s">
        <v>384</v>
      </c>
      <c r="C189" s="0" t="n">
        <v>1</v>
      </c>
      <c r="D189" s="0" t="n">
        <v>14</v>
      </c>
      <c r="E189" s="1" t="n">
        <v>6.0079E-065</v>
      </c>
      <c r="F189" s="2" t="n">
        <v>18.85881</v>
      </c>
      <c r="G189" s="2" t="n">
        <v>22.7163</v>
      </c>
      <c r="H189" s="2" t="n">
        <f aca="false">F189</f>
        <v>18.85881</v>
      </c>
      <c r="I189" s="2" t="n">
        <f aca="false">G189-H189</f>
        <v>3.85749</v>
      </c>
      <c r="J189" s="3" t="n">
        <f aca="false">2^I189</f>
        <v>14.4950660272608</v>
      </c>
    </row>
    <row r="190" customFormat="false" ht="15" hidden="false" customHeight="false" outlineLevel="0" collapsed="false">
      <c r="A190" s="0" t="s">
        <v>385</v>
      </c>
      <c r="B190" s="0" t="s">
        <v>386</v>
      </c>
      <c r="C190" s="0" t="n">
        <v>1</v>
      </c>
      <c r="D190" s="0" t="n">
        <v>3</v>
      </c>
      <c r="E190" s="1" t="n">
        <v>5.2114E-011</v>
      </c>
      <c r="F190" s="2" t="n">
        <v>0</v>
      </c>
      <c r="G190" s="2" t="n">
        <v>18.34789</v>
      </c>
      <c r="H190" s="9" t="n">
        <v>14.5</v>
      </c>
      <c r="I190" s="2" t="n">
        <f aca="false">G190-H190</f>
        <v>3.84789</v>
      </c>
      <c r="J190" s="3" t="n">
        <f aca="false">2^I190</f>
        <v>14.398932971064</v>
      </c>
    </row>
    <row r="191" customFormat="false" ht="15" hidden="false" customHeight="false" outlineLevel="0" collapsed="false">
      <c r="A191" s="0" t="s">
        <v>387</v>
      </c>
      <c r="B191" s="0" t="s">
        <v>388</v>
      </c>
      <c r="C191" s="0" t="n">
        <v>1</v>
      </c>
      <c r="D191" s="0" t="n">
        <v>6</v>
      </c>
      <c r="E191" s="1" t="n">
        <v>2.0978E-029</v>
      </c>
      <c r="F191" s="2" t="n">
        <v>0</v>
      </c>
      <c r="G191" s="2" t="n">
        <v>18.33529</v>
      </c>
      <c r="H191" s="9" t="n">
        <v>14.5</v>
      </c>
      <c r="I191" s="2" t="n">
        <f aca="false">G191-H191</f>
        <v>3.83529</v>
      </c>
      <c r="J191" s="3" t="n">
        <f aca="false">2^I191</f>
        <v>14.2737252221622</v>
      </c>
    </row>
    <row r="192" customFormat="false" ht="15" hidden="false" customHeight="false" outlineLevel="0" collapsed="false">
      <c r="A192" s="0" t="s">
        <v>389</v>
      </c>
      <c r="B192" s="0" t="s">
        <v>390</v>
      </c>
      <c r="C192" s="0" t="n">
        <v>1</v>
      </c>
      <c r="D192" s="0" t="n">
        <v>5</v>
      </c>
      <c r="E192" s="1" t="n">
        <v>4.8088E-013</v>
      </c>
      <c r="F192" s="2" t="n">
        <v>0</v>
      </c>
      <c r="G192" s="2" t="n">
        <v>18.32988</v>
      </c>
      <c r="H192" s="9" t="n">
        <v>14.5</v>
      </c>
      <c r="I192" s="2" t="n">
        <f aca="false">G192-H192</f>
        <v>3.82988</v>
      </c>
      <c r="J192" s="3" t="n">
        <f aca="false">2^I192</f>
        <v>14.2203000381666</v>
      </c>
    </row>
    <row r="193" customFormat="false" ht="15" hidden="false" customHeight="false" outlineLevel="0" collapsed="false">
      <c r="A193" s="0" t="s">
        <v>391</v>
      </c>
      <c r="B193" s="0" t="s">
        <v>392</v>
      </c>
      <c r="C193" s="0" t="n">
        <v>1</v>
      </c>
      <c r="D193" s="0" t="n">
        <v>7</v>
      </c>
      <c r="E193" s="1" t="n">
        <v>1.1959E-023</v>
      </c>
      <c r="F193" s="2" t="n">
        <v>0</v>
      </c>
      <c r="G193" s="2" t="n">
        <v>18.32382</v>
      </c>
      <c r="H193" s="9" t="n">
        <v>14.5</v>
      </c>
      <c r="I193" s="2" t="n">
        <f aca="false">G193-H193</f>
        <v>3.82382</v>
      </c>
      <c r="J193" s="3" t="n">
        <f aca="false">2^I193</f>
        <v>14.1606933430109</v>
      </c>
    </row>
    <row r="194" customFormat="false" ht="15" hidden="false" customHeight="false" outlineLevel="0" collapsed="false">
      <c r="A194" s="0" t="s">
        <v>393</v>
      </c>
      <c r="B194" s="0" t="s">
        <v>394</v>
      </c>
      <c r="C194" s="0" t="n">
        <v>1</v>
      </c>
      <c r="D194" s="0" t="n">
        <v>6</v>
      </c>
      <c r="E194" s="1" t="n">
        <v>8.6379E-029</v>
      </c>
      <c r="F194" s="2" t="n">
        <v>0</v>
      </c>
      <c r="G194" s="2" t="n">
        <v>18.31831</v>
      </c>
      <c r="H194" s="9" t="n">
        <v>14.5</v>
      </c>
      <c r="I194" s="2" t="n">
        <f aca="false">G194-H194</f>
        <v>3.81831</v>
      </c>
      <c r="J194" s="3" t="n">
        <f aca="false">2^I194</f>
        <v>14.1067133897438</v>
      </c>
    </row>
    <row r="195" customFormat="false" ht="15" hidden="false" customHeight="false" outlineLevel="0" collapsed="false">
      <c r="A195" s="0" t="s">
        <v>395</v>
      </c>
      <c r="B195" s="0" t="s">
        <v>396</v>
      </c>
      <c r="C195" s="0" t="n">
        <v>1</v>
      </c>
      <c r="D195" s="0" t="n">
        <v>6</v>
      </c>
      <c r="E195" s="1" t="n">
        <v>3.0352E-014</v>
      </c>
      <c r="F195" s="2" t="n">
        <v>0</v>
      </c>
      <c r="G195" s="2" t="n">
        <v>18.31615</v>
      </c>
      <c r="H195" s="9" t="n">
        <v>14.5</v>
      </c>
      <c r="I195" s="2" t="n">
        <f aca="false">G195-H195</f>
        <v>3.81615</v>
      </c>
      <c r="J195" s="3" t="n">
        <f aca="false">2^I195</f>
        <v>14.0856086508674</v>
      </c>
    </row>
    <row r="196" customFormat="false" ht="15" hidden="false" customHeight="false" outlineLevel="0" collapsed="false">
      <c r="A196" s="0" t="s">
        <v>397</v>
      </c>
      <c r="B196" s="0" t="s">
        <v>398</v>
      </c>
      <c r="C196" s="0" t="n">
        <v>1</v>
      </c>
      <c r="D196" s="0" t="n">
        <v>5</v>
      </c>
      <c r="E196" s="1" t="n">
        <v>1.2456E-013</v>
      </c>
      <c r="F196" s="2" t="n">
        <v>0</v>
      </c>
      <c r="G196" s="2" t="n">
        <v>18.30443</v>
      </c>
      <c r="H196" s="9" t="n">
        <v>14.5</v>
      </c>
      <c r="I196" s="2" t="n">
        <f aca="false">G196-H196</f>
        <v>3.80443</v>
      </c>
      <c r="J196" s="3" t="n">
        <f aca="false">2^I196</f>
        <v>13.9716451323764</v>
      </c>
    </row>
    <row r="197" customFormat="false" ht="15" hidden="false" customHeight="false" outlineLevel="0" collapsed="false">
      <c r="A197" s="0" t="s">
        <v>399</v>
      </c>
      <c r="B197" s="0" t="s">
        <v>400</v>
      </c>
      <c r="C197" s="0" t="n">
        <v>1</v>
      </c>
      <c r="D197" s="0" t="n">
        <v>7</v>
      </c>
      <c r="E197" s="1" t="n">
        <v>1.0663E-022</v>
      </c>
      <c r="F197" s="2" t="n">
        <v>0</v>
      </c>
      <c r="G197" s="2" t="n">
        <v>18.30251</v>
      </c>
      <c r="H197" s="9" t="n">
        <v>14.5</v>
      </c>
      <c r="I197" s="2" t="n">
        <f aca="false">G197-H197</f>
        <v>3.80251</v>
      </c>
      <c r="J197" s="3" t="n">
        <f aca="false">2^I197</f>
        <v>13.9530634394251</v>
      </c>
    </row>
    <row r="198" customFormat="false" ht="15" hidden="false" customHeight="false" outlineLevel="0" collapsed="false">
      <c r="A198" s="0" t="s">
        <v>401</v>
      </c>
      <c r="B198" s="0" t="s">
        <v>402</v>
      </c>
      <c r="C198" s="0" t="n">
        <v>1</v>
      </c>
      <c r="D198" s="0" t="n">
        <v>4</v>
      </c>
      <c r="E198" s="1" t="n">
        <v>1.5422E-010</v>
      </c>
      <c r="F198" s="2" t="n">
        <v>0</v>
      </c>
      <c r="G198" s="2" t="n">
        <v>18.26463</v>
      </c>
      <c r="H198" s="9" t="n">
        <v>14.5</v>
      </c>
      <c r="I198" s="2" t="n">
        <f aca="false">G198-H198</f>
        <v>3.76463</v>
      </c>
      <c r="J198" s="3" t="n">
        <f aca="false">2^I198</f>
        <v>13.5914738092496</v>
      </c>
    </row>
    <row r="199" customFormat="false" ht="15" hidden="false" customHeight="false" outlineLevel="0" collapsed="false">
      <c r="A199" s="0" t="s">
        <v>403</v>
      </c>
      <c r="B199" s="0" t="s">
        <v>404</v>
      </c>
      <c r="C199" s="0" t="n">
        <v>1</v>
      </c>
      <c r="D199" s="0" t="n">
        <v>4</v>
      </c>
      <c r="E199" s="1" t="n">
        <v>1.239E-014</v>
      </c>
      <c r="F199" s="2" t="n">
        <v>0</v>
      </c>
      <c r="G199" s="2" t="n">
        <v>18.25484</v>
      </c>
      <c r="H199" s="9" t="n">
        <v>14.5</v>
      </c>
      <c r="I199" s="2" t="n">
        <f aca="false">G199-H199</f>
        <v>3.75484</v>
      </c>
      <c r="J199" s="3" t="n">
        <f aca="false">2^I199</f>
        <v>13.4995555064436</v>
      </c>
    </row>
    <row r="200" customFormat="false" ht="15" hidden="false" customHeight="false" outlineLevel="0" collapsed="false">
      <c r="A200" s="0" t="s">
        <v>405</v>
      </c>
      <c r="B200" s="0" t="s">
        <v>406</v>
      </c>
      <c r="C200" s="0" t="n">
        <v>1</v>
      </c>
      <c r="D200" s="0" t="n">
        <v>5</v>
      </c>
      <c r="E200" s="1" t="n">
        <v>1.0206E-018</v>
      </c>
      <c r="F200" s="2" t="n">
        <v>0</v>
      </c>
      <c r="G200" s="2" t="n">
        <v>18.2523</v>
      </c>
      <c r="H200" s="9" t="n">
        <v>14.5</v>
      </c>
      <c r="I200" s="2" t="n">
        <f aca="false">G200-H200</f>
        <v>3.7523</v>
      </c>
      <c r="J200" s="3" t="n">
        <f aca="false">2^I200</f>
        <v>13.4758091821448</v>
      </c>
    </row>
    <row r="201" customFormat="false" ht="15" hidden="false" customHeight="false" outlineLevel="0" collapsed="false">
      <c r="A201" s="0" t="s">
        <v>407</v>
      </c>
      <c r="B201" s="0" t="s">
        <v>408</v>
      </c>
      <c r="C201" s="0" t="n">
        <v>1</v>
      </c>
      <c r="D201" s="0" t="n">
        <v>6</v>
      </c>
      <c r="E201" s="1" t="n">
        <v>7.0065E-016</v>
      </c>
      <c r="F201" s="2" t="n">
        <v>0</v>
      </c>
      <c r="G201" s="2" t="n">
        <v>18.24242</v>
      </c>
      <c r="H201" s="9" t="n">
        <v>14.5</v>
      </c>
      <c r="I201" s="2" t="n">
        <f aca="false">G201-H201</f>
        <v>3.74242</v>
      </c>
      <c r="J201" s="3" t="n">
        <f aca="false">2^I201</f>
        <v>13.3838381587947</v>
      </c>
    </row>
    <row r="202" customFormat="false" ht="15" hidden="false" customHeight="false" outlineLevel="0" collapsed="false">
      <c r="A202" s="0" t="s">
        <v>409</v>
      </c>
      <c r="B202" s="0" t="s">
        <v>410</v>
      </c>
      <c r="C202" s="0" t="n">
        <v>1</v>
      </c>
      <c r="D202" s="0" t="n">
        <v>3</v>
      </c>
      <c r="E202" s="1" t="n">
        <v>4.1786E-028</v>
      </c>
      <c r="F202" s="2" t="n">
        <v>0</v>
      </c>
      <c r="G202" s="2" t="n">
        <v>18.23706</v>
      </c>
      <c r="H202" s="9" t="n">
        <v>14.5</v>
      </c>
      <c r="I202" s="2" t="n">
        <f aca="false">G202-H202</f>
        <v>3.73706</v>
      </c>
      <c r="J202" s="3" t="n">
        <f aca="false">2^I202</f>
        <v>13.3342058570477</v>
      </c>
    </row>
    <row r="203" customFormat="false" ht="15" hidden="false" customHeight="false" outlineLevel="0" collapsed="false">
      <c r="A203" s="0" t="s">
        <v>411</v>
      </c>
      <c r="B203" s="0" t="s">
        <v>412</v>
      </c>
      <c r="C203" s="0" t="n">
        <v>1</v>
      </c>
      <c r="D203" s="0" t="n">
        <v>5</v>
      </c>
      <c r="E203" s="1" t="n">
        <v>8.6549E-015</v>
      </c>
      <c r="F203" s="2" t="n">
        <v>0</v>
      </c>
      <c r="G203" s="2" t="n">
        <v>18.23262</v>
      </c>
      <c r="H203" s="9" t="n">
        <v>14.5</v>
      </c>
      <c r="I203" s="2" t="n">
        <f aca="false">G203-H203</f>
        <v>3.73262</v>
      </c>
      <c r="J203" s="3" t="n">
        <f aca="false">2^I203</f>
        <v>13.2932319411614</v>
      </c>
    </row>
    <row r="204" customFormat="false" ht="15" hidden="false" customHeight="false" outlineLevel="0" collapsed="false">
      <c r="A204" s="0" t="s">
        <v>413</v>
      </c>
      <c r="B204" s="0" t="s">
        <v>414</v>
      </c>
      <c r="C204" s="0" t="n">
        <v>1</v>
      </c>
      <c r="D204" s="0" t="n">
        <v>5</v>
      </c>
      <c r="E204" s="1" t="n">
        <v>2.9744E-029</v>
      </c>
      <c r="F204" s="2" t="n">
        <v>0</v>
      </c>
      <c r="G204" s="2" t="n">
        <v>18.21939</v>
      </c>
      <c r="H204" s="9" t="n">
        <v>14.5</v>
      </c>
      <c r="I204" s="2" t="n">
        <f aca="false">G204-H204</f>
        <v>3.71939</v>
      </c>
      <c r="J204" s="3" t="n">
        <f aca="false">2^I204</f>
        <v>13.1718857648598</v>
      </c>
    </row>
    <row r="205" customFormat="false" ht="15" hidden="false" customHeight="false" outlineLevel="0" collapsed="false">
      <c r="A205" s="0" t="s">
        <v>415</v>
      </c>
      <c r="B205" s="0" t="s">
        <v>416</v>
      </c>
      <c r="C205" s="0" t="n">
        <v>1</v>
      </c>
      <c r="D205" s="0" t="n">
        <v>4</v>
      </c>
      <c r="E205" s="1" t="n">
        <v>1.7177E-011</v>
      </c>
      <c r="F205" s="2" t="n">
        <v>0</v>
      </c>
      <c r="G205" s="2" t="n">
        <v>18.20146</v>
      </c>
      <c r="H205" s="9" t="n">
        <v>14.5</v>
      </c>
      <c r="I205" s="2" t="n">
        <f aca="false">G205-H205</f>
        <v>3.70146</v>
      </c>
      <c r="J205" s="3" t="n">
        <f aca="false">2^I205</f>
        <v>13.0091969230944</v>
      </c>
    </row>
    <row r="206" customFormat="false" ht="15" hidden="false" customHeight="false" outlineLevel="0" collapsed="false">
      <c r="A206" s="0" t="s">
        <v>417</v>
      </c>
      <c r="B206" s="0" t="s">
        <v>418</v>
      </c>
      <c r="C206" s="0" t="n">
        <v>1</v>
      </c>
      <c r="D206" s="0" t="n">
        <v>5</v>
      </c>
      <c r="E206" s="1" t="n">
        <v>2.5571E-016</v>
      </c>
      <c r="F206" s="2" t="n">
        <v>0</v>
      </c>
      <c r="G206" s="2" t="n">
        <v>18.19729</v>
      </c>
      <c r="H206" s="9" t="n">
        <v>14.5</v>
      </c>
      <c r="I206" s="2" t="n">
        <f aca="false">G206-H206</f>
        <v>3.69729</v>
      </c>
      <c r="J206" s="3" t="n">
        <f aca="false">2^I206</f>
        <v>12.9716491221003</v>
      </c>
    </row>
    <row r="207" customFormat="false" ht="15" hidden="false" customHeight="false" outlineLevel="0" collapsed="false">
      <c r="A207" s="0" t="s">
        <v>419</v>
      </c>
      <c r="B207" s="0" t="s">
        <v>420</v>
      </c>
      <c r="C207" s="0" t="n">
        <v>1</v>
      </c>
      <c r="D207" s="0" t="n">
        <v>4</v>
      </c>
      <c r="E207" s="1" t="n">
        <v>6.0099E-032</v>
      </c>
      <c r="F207" s="2" t="n">
        <v>0</v>
      </c>
      <c r="G207" s="2" t="n">
        <v>18.18161</v>
      </c>
      <c r="H207" s="9" t="n">
        <v>14.5</v>
      </c>
      <c r="I207" s="2" t="n">
        <f aca="false">G207-H207</f>
        <v>3.68161</v>
      </c>
      <c r="J207" s="3" t="n">
        <f aca="false">2^I207</f>
        <v>12.831429505775</v>
      </c>
    </row>
    <row r="208" customFormat="false" ht="15" hidden="false" customHeight="false" outlineLevel="0" collapsed="false">
      <c r="A208" s="0" t="s">
        <v>421</v>
      </c>
      <c r="B208" s="0" t="s">
        <v>422</v>
      </c>
      <c r="C208" s="0" t="n">
        <v>1</v>
      </c>
      <c r="D208" s="0" t="n">
        <v>3</v>
      </c>
      <c r="E208" s="1" t="n">
        <v>7.4014E-015</v>
      </c>
      <c r="F208" s="2" t="n">
        <v>0</v>
      </c>
      <c r="G208" s="2" t="n">
        <v>18.1768</v>
      </c>
      <c r="H208" s="9" t="n">
        <v>14.5</v>
      </c>
      <c r="I208" s="2" t="n">
        <f aca="false">G208-H208</f>
        <v>3.6768</v>
      </c>
      <c r="J208" s="3" t="n">
        <f aca="false">2^I208</f>
        <v>12.7887202696667</v>
      </c>
    </row>
    <row r="209" customFormat="false" ht="15" hidden="false" customHeight="false" outlineLevel="0" collapsed="false">
      <c r="A209" s="0" t="s">
        <v>423</v>
      </c>
      <c r="B209" s="0" t="s">
        <v>424</v>
      </c>
      <c r="C209" s="0" t="n">
        <v>1</v>
      </c>
      <c r="D209" s="0" t="n">
        <v>3</v>
      </c>
      <c r="E209" s="1" t="n">
        <v>3.3736E-013</v>
      </c>
      <c r="F209" s="2" t="n">
        <v>0</v>
      </c>
      <c r="G209" s="2" t="n">
        <v>18.16133</v>
      </c>
      <c r="H209" s="9" t="n">
        <v>14.5</v>
      </c>
      <c r="I209" s="2" t="n">
        <f aca="false">G209-H209</f>
        <v>3.66133</v>
      </c>
      <c r="J209" s="3" t="n">
        <f aca="false">2^I209</f>
        <v>12.6523196081843</v>
      </c>
    </row>
    <row r="210" customFormat="false" ht="15" hidden="false" customHeight="false" outlineLevel="0" collapsed="false">
      <c r="A210" s="0" t="s">
        <v>425</v>
      </c>
      <c r="B210" s="0" t="s">
        <v>426</v>
      </c>
      <c r="C210" s="0" t="n">
        <v>1</v>
      </c>
      <c r="D210" s="0" t="n">
        <v>7</v>
      </c>
      <c r="E210" s="1" t="n">
        <v>1.0943E-016</v>
      </c>
      <c r="F210" s="2" t="n">
        <v>0</v>
      </c>
      <c r="G210" s="2" t="n">
        <v>18.16098</v>
      </c>
      <c r="H210" s="9" t="n">
        <v>14.5</v>
      </c>
      <c r="I210" s="2" t="n">
        <f aca="false">G210-H210</f>
        <v>3.66098</v>
      </c>
      <c r="J210" s="3" t="n">
        <f aca="false">2^I210</f>
        <v>12.6492505086011</v>
      </c>
    </row>
    <row r="211" customFormat="false" ht="15" hidden="false" customHeight="false" outlineLevel="0" collapsed="false">
      <c r="A211" s="0" t="s">
        <v>427</v>
      </c>
      <c r="B211" s="0" t="s">
        <v>428</v>
      </c>
      <c r="C211" s="0" t="n">
        <v>1</v>
      </c>
      <c r="D211" s="0" t="n">
        <v>5</v>
      </c>
      <c r="E211" s="1" t="n">
        <v>1.2693E-017</v>
      </c>
      <c r="F211" s="2" t="n">
        <v>0</v>
      </c>
      <c r="G211" s="2" t="n">
        <v>18.10636</v>
      </c>
      <c r="H211" s="9" t="n">
        <v>14.5</v>
      </c>
      <c r="I211" s="2" t="n">
        <f aca="false">G211-H211</f>
        <v>3.60636</v>
      </c>
      <c r="J211" s="3" t="n">
        <f aca="false">2^I211</f>
        <v>12.1793058060968</v>
      </c>
    </row>
    <row r="212" customFormat="false" ht="15" hidden="false" customHeight="false" outlineLevel="0" collapsed="false">
      <c r="A212" s="0" t="s">
        <v>429</v>
      </c>
      <c r="B212" s="0" t="s">
        <v>430</v>
      </c>
      <c r="C212" s="0" t="n">
        <v>1</v>
      </c>
      <c r="D212" s="0" t="n">
        <v>7</v>
      </c>
      <c r="E212" s="1" t="n">
        <v>3.3327E-052</v>
      </c>
      <c r="F212" s="2" t="n">
        <v>18.1318</v>
      </c>
      <c r="G212" s="2" t="n">
        <v>21.73289</v>
      </c>
      <c r="H212" s="2" t="n">
        <f aca="false">F212</f>
        <v>18.1318</v>
      </c>
      <c r="I212" s="2" t="n">
        <f aca="false">G212-H212</f>
        <v>3.60109</v>
      </c>
      <c r="J212" s="3" t="n">
        <f aca="false">2^I212</f>
        <v>12.1348973536734</v>
      </c>
    </row>
    <row r="213" customFormat="false" ht="15" hidden="false" customHeight="false" outlineLevel="0" collapsed="false">
      <c r="A213" s="0" t="s">
        <v>431</v>
      </c>
      <c r="B213" s="0" t="s">
        <v>432</v>
      </c>
      <c r="C213" s="0" t="n">
        <v>1</v>
      </c>
      <c r="D213" s="0" t="n">
        <v>2</v>
      </c>
      <c r="E213" s="1" t="n">
        <v>6.4181E-005</v>
      </c>
      <c r="F213" s="2" t="n">
        <v>0</v>
      </c>
      <c r="G213" s="2" t="n">
        <v>18.08903</v>
      </c>
      <c r="H213" s="9" t="n">
        <v>14.5</v>
      </c>
      <c r="I213" s="2" t="n">
        <f aca="false">G213-H213</f>
        <v>3.58903</v>
      </c>
      <c r="J213" s="3" t="n">
        <f aca="false">2^I213</f>
        <v>12.0338802460127</v>
      </c>
    </row>
    <row r="214" customFormat="false" ht="15" hidden="false" customHeight="false" outlineLevel="0" collapsed="false">
      <c r="A214" s="0" t="s">
        <v>433</v>
      </c>
      <c r="B214" s="0" t="s">
        <v>434</v>
      </c>
      <c r="C214" s="0" t="n">
        <v>1</v>
      </c>
      <c r="D214" s="0" t="n">
        <v>4</v>
      </c>
      <c r="E214" s="1" t="n">
        <v>6.13E-018</v>
      </c>
      <c r="F214" s="2" t="n">
        <v>0</v>
      </c>
      <c r="G214" s="2" t="n">
        <v>18.08727</v>
      </c>
      <c r="H214" s="9" t="n">
        <v>14.5</v>
      </c>
      <c r="I214" s="2" t="n">
        <f aca="false">G214-H214</f>
        <v>3.58727</v>
      </c>
      <c r="J214" s="3" t="n">
        <f aca="false">2^I214</f>
        <v>12.0192085968029</v>
      </c>
    </row>
    <row r="215" customFormat="false" ht="15" hidden="false" customHeight="false" outlineLevel="0" collapsed="false">
      <c r="A215" s="0" t="s">
        <v>435</v>
      </c>
      <c r="B215" s="0" t="s">
        <v>436</v>
      </c>
      <c r="C215" s="0" t="n">
        <v>1</v>
      </c>
      <c r="D215" s="0" t="n">
        <v>7</v>
      </c>
      <c r="E215" s="1" t="n">
        <v>1.4704E-017</v>
      </c>
      <c r="F215" s="2" t="n">
        <v>0</v>
      </c>
      <c r="G215" s="2" t="n">
        <v>18.0828</v>
      </c>
      <c r="H215" s="9" t="n">
        <v>14.5</v>
      </c>
      <c r="I215" s="2" t="n">
        <f aca="false">G215-H215</f>
        <v>3.5828</v>
      </c>
      <c r="J215" s="3" t="n">
        <f aca="false">2^I215</f>
        <v>11.9820262987028</v>
      </c>
    </row>
    <row r="216" customFormat="false" ht="15" hidden="false" customHeight="false" outlineLevel="0" collapsed="false">
      <c r="A216" s="0" t="s">
        <v>437</v>
      </c>
      <c r="B216" s="0" t="s">
        <v>438</v>
      </c>
      <c r="C216" s="0" t="n">
        <v>1</v>
      </c>
      <c r="D216" s="0" t="n">
        <v>4</v>
      </c>
      <c r="E216" s="1" t="n">
        <v>3.932E-012</v>
      </c>
      <c r="F216" s="2" t="n">
        <v>0</v>
      </c>
      <c r="G216" s="2" t="n">
        <v>18.07713</v>
      </c>
      <c r="H216" s="9" t="n">
        <v>14.5</v>
      </c>
      <c r="I216" s="2" t="n">
        <f aca="false">G216-H216</f>
        <v>3.57713</v>
      </c>
      <c r="J216" s="3" t="n">
        <f aca="false">2^I216</f>
        <v>11.9350276200758</v>
      </c>
    </row>
    <row r="217" customFormat="false" ht="15" hidden="false" customHeight="false" outlineLevel="0" collapsed="false">
      <c r="A217" s="0" t="s">
        <v>439</v>
      </c>
      <c r="B217" s="0" t="s">
        <v>440</v>
      </c>
      <c r="C217" s="0" t="n">
        <v>1</v>
      </c>
      <c r="D217" s="0" t="n">
        <v>7</v>
      </c>
      <c r="E217" s="1" t="n">
        <v>1.839E-019</v>
      </c>
      <c r="F217" s="2" t="n">
        <v>0</v>
      </c>
      <c r="G217" s="2" t="n">
        <v>18.06645</v>
      </c>
      <c r="H217" s="9" t="n">
        <v>14.5</v>
      </c>
      <c r="I217" s="2" t="n">
        <f aca="false">G217-H217</f>
        <v>3.56645</v>
      </c>
      <c r="J217" s="3" t="n">
        <f aca="false">2^I217</f>
        <v>11.8470010796811</v>
      </c>
    </row>
    <row r="218" customFormat="false" ht="15" hidden="false" customHeight="false" outlineLevel="0" collapsed="false">
      <c r="A218" s="0" t="s">
        <v>441</v>
      </c>
      <c r="B218" s="0" t="s">
        <v>442</v>
      </c>
      <c r="C218" s="0" t="n">
        <v>1</v>
      </c>
      <c r="D218" s="0" t="n">
        <v>4</v>
      </c>
      <c r="E218" s="1" t="n">
        <v>8.1302E-012</v>
      </c>
      <c r="F218" s="2" t="n">
        <v>0</v>
      </c>
      <c r="G218" s="2" t="n">
        <v>18.06028</v>
      </c>
      <c r="H218" s="9" t="n">
        <v>14.5</v>
      </c>
      <c r="I218" s="2" t="n">
        <f aca="false">G218-H218</f>
        <v>3.56028</v>
      </c>
      <c r="J218" s="3" t="n">
        <f aca="false">2^I218</f>
        <v>11.7964429841064</v>
      </c>
    </row>
    <row r="219" customFormat="false" ht="15" hidden="false" customHeight="false" outlineLevel="0" collapsed="false">
      <c r="A219" s="0" t="s">
        <v>443</v>
      </c>
      <c r="B219" s="0" t="s">
        <v>444</v>
      </c>
      <c r="C219" s="0" t="n">
        <v>1</v>
      </c>
      <c r="D219" s="0" t="n">
        <v>4</v>
      </c>
      <c r="E219" s="1" t="n">
        <v>4.4336E-013</v>
      </c>
      <c r="F219" s="2" t="n">
        <v>0</v>
      </c>
      <c r="G219" s="2" t="n">
        <v>18.04847</v>
      </c>
      <c r="H219" s="9" t="n">
        <v>14.5</v>
      </c>
      <c r="I219" s="2" t="n">
        <f aca="false">G219-H219</f>
        <v>3.54847</v>
      </c>
      <c r="J219" s="3" t="n">
        <f aca="false">2^I219</f>
        <v>11.7002706709055</v>
      </c>
    </row>
    <row r="220" customFormat="false" ht="15" hidden="false" customHeight="false" outlineLevel="0" collapsed="false">
      <c r="A220" s="0" t="s">
        <v>445</v>
      </c>
      <c r="B220" s="0" t="s">
        <v>446</v>
      </c>
      <c r="C220" s="0" t="n">
        <v>1</v>
      </c>
      <c r="D220" s="0" t="n">
        <v>11</v>
      </c>
      <c r="E220" s="1" t="n">
        <v>1.3877E-044</v>
      </c>
      <c r="F220" s="2" t="n">
        <v>16.82848</v>
      </c>
      <c r="G220" s="2" t="n">
        <v>20.37539</v>
      </c>
      <c r="H220" s="2" t="n">
        <f aca="false">F220</f>
        <v>16.82848</v>
      </c>
      <c r="I220" s="2" t="n">
        <f aca="false">G220-H220</f>
        <v>3.54691</v>
      </c>
      <c r="J220" s="3" t="n">
        <f aca="false">2^I220</f>
        <v>11.6876258935785</v>
      </c>
    </row>
    <row r="221" customFormat="false" ht="15" hidden="false" customHeight="false" outlineLevel="0" collapsed="false">
      <c r="A221" s="0" t="s">
        <v>447</v>
      </c>
      <c r="B221" s="0" t="s">
        <v>448</v>
      </c>
      <c r="C221" s="0" t="n">
        <v>1</v>
      </c>
      <c r="D221" s="0" t="n">
        <v>5</v>
      </c>
      <c r="E221" s="1" t="n">
        <v>1.9882E-015</v>
      </c>
      <c r="F221" s="2" t="n">
        <v>0</v>
      </c>
      <c r="G221" s="2" t="n">
        <v>18.04532</v>
      </c>
      <c r="H221" s="9" t="n">
        <v>14.5</v>
      </c>
      <c r="I221" s="2" t="n">
        <f aca="false">G221-H221</f>
        <v>3.54532</v>
      </c>
      <c r="J221" s="3" t="n">
        <f aca="false">2^I221</f>
        <v>11.6747520096137</v>
      </c>
    </row>
    <row r="222" customFormat="false" ht="15" hidden="false" customHeight="false" outlineLevel="0" collapsed="false">
      <c r="A222" s="0" t="s">
        <v>449</v>
      </c>
      <c r="B222" s="0" t="s">
        <v>450</v>
      </c>
      <c r="C222" s="0" t="n">
        <v>1</v>
      </c>
      <c r="D222" s="0" t="n">
        <v>6</v>
      </c>
      <c r="E222" s="1" t="n">
        <v>1.0873E-021</v>
      </c>
      <c r="F222" s="2" t="n">
        <v>0</v>
      </c>
      <c r="G222" s="2" t="n">
        <v>18.03591</v>
      </c>
      <c r="H222" s="9" t="n">
        <v>14.5</v>
      </c>
      <c r="I222" s="2" t="n">
        <f aca="false">G222-H222</f>
        <v>3.53591</v>
      </c>
      <c r="J222" s="3" t="n">
        <f aca="false">2^I222</f>
        <v>11.5988510664786</v>
      </c>
    </row>
    <row r="223" customFormat="false" ht="15" hidden="false" customHeight="false" outlineLevel="0" collapsed="false">
      <c r="A223" s="0" t="s">
        <v>451</v>
      </c>
      <c r="B223" s="0" t="s">
        <v>452</v>
      </c>
      <c r="C223" s="0" t="n">
        <v>1</v>
      </c>
      <c r="D223" s="0" t="n">
        <v>4</v>
      </c>
      <c r="E223" s="1" t="n">
        <v>8.7827E-012</v>
      </c>
      <c r="F223" s="2" t="n">
        <v>0</v>
      </c>
      <c r="G223" s="2" t="n">
        <v>18.0301</v>
      </c>
      <c r="H223" s="9" t="n">
        <v>14.5</v>
      </c>
      <c r="I223" s="2" t="n">
        <f aca="false">G223-H223</f>
        <v>3.5301</v>
      </c>
      <c r="J223" s="3" t="n">
        <f aca="false">2^I223</f>
        <v>11.5522342762909</v>
      </c>
    </row>
    <row r="224" customFormat="false" ht="15" hidden="false" customHeight="false" outlineLevel="0" collapsed="false">
      <c r="A224" s="0" t="s">
        <v>453</v>
      </c>
      <c r="B224" s="0" t="s">
        <v>454</v>
      </c>
      <c r="C224" s="0" t="n">
        <v>1</v>
      </c>
      <c r="D224" s="0" t="n">
        <v>6</v>
      </c>
      <c r="E224" s="1" t="n">
        <v>8.0777E-021</v>
      </c>
      <c r="F224" s="2" t="n">
        <v>0</v>
      </c>
      <c r="G224" s="2" t="n">
        <v>18.02896</v>
      </c>
      <c r="H224" s="9" t="n">
        <v>14.5</v>
      </c>
      <c r="I224" s="2" t="n">
        <f aca="false">G224-H224</f>
        <v>3.52896</v>
      </c>
      <c r="J224" s="3" t="n">
        <f aca="false">2^I224</f>
        <v>11.5431094475055</v>
      </c>
    </row>
    <row r="225" customFormat="false" ht="15" hidden="false" customHeight="false" outlineLevel="0" collapsed="false">
      <c r="A225" s="0" t="s">
        <v>455</v>
      </c>
      <c r="B225" s="0" t="s">
        <v>456</v>
      </c>
      <c r="C225" s="0" t="n">
        <v>1</v>
      </c>
      <c r="D225" s="0" t="n">
        <v>5</v>
      </c>
      <c r="E225" s="1" t="n">
        <v>2.8424E-015</v>
      </c>
      <c r="F225" s="2" t="n">
        <v>0</v>
      </c>
      <c r="G225" s="2" t="n">
        <v>18.0215</v>
      </c>
      <c r="H225" s="9" t="n">
        <v>14.5</v>
      </c>
      <c r="I225" s="2" t="n">
        <f aca="false">G225-H225</f>
        <v>3.5215</v>
      </c>
      <c r="J225" s="3" t="n">
        <f aca="false">2^I225</f>
        <v>11.4835754912557</v>
      </c>
    </row>
    <row r="226" customFormat="false" ht="15" hidden="false" customHeight="false" outlineLevel="0" collapsed="false">
      <c r="A226" s="0" t="s">
        <v>457</v>
      </c>
      <c r="B226" s="0" t="s">
        <v>458</v>
      </c>
      <c r="C226" s="0" t="n">
        <v>1</v>
      </c>
      <c r="D226" s="0" t="n">
        <v>6</v>
      </c>
      <c r="E226" s="1" t="n">
        <v>1.5883E-018</v>
      </c>
      <c r="F226" s="2" t="n">
        <v>0</v>
      </c>
      <c r="G226" s="2" t="n">
        <v>18.02118</v>
      </c>
      <c r="H226" s="9" t="n">
        <v>14.5</v>
      </c>
      <c r="I226" s="2" t="n">
        <f aca="false">G226-H226</f>
        <v>3.52118</v>
      </c>
      <c r="J226" s="3" t="n">
        <f aca="false">2^I226</f>
        <v>11.4810286351697</v>
      </c>
    </row>
    <row r="227" customFormat="false" ht="15" hidden="false" customHeight="false" outlineLevel="0" collapsed="false">
      <c r="A227" s="0" t="s">
        <v>459</v>
      </c>
      <c r="B227" s="0" t="s">
        <v>460</v>
      </c>
      <c r="C227" s="0" t="n">
        <v>1</v>
      </c>
      <c r="D227" s="0" t="n">
        <v>6</v>
      </c>
      <c r="E227" s="1" t="n">
        <v>5.0721E-028</v>
      </c>
      <c r="F227" s="2" t="n">
        <v>0</v>
      </c>
      <c r="G227" s="2" t="n">
        <v>18.01313</v>
      </c>
      <c r="H227" s="9" t="n">
        <v>14.5</v>
      </c>
      <c r="I227" s="2" t="n">
        <f aca="false">G227-H227</f>
        <v>3.51313</v>
      </c>
      <c r="J227" s="3" t="n">
        <f aca="false">2^I227</f>
        <v>11.4171447884164</v>
      </c>
    </row>
    <row r="228" customFormat="false" ht="15" hidden="false" customHeight="false" outlineLevel="0" collapsed="false">
      <c r="A228" s="0" t="s">
        <v>461</v>
      </c>
      <c r="B228" s="0" t="s">
        <v>462</v>
      </c>
      <c r="C228" s="0" t="n">
        <v>1</v>
      </c>
      <c r="D228" s="0" t="n">
        <v>2</v>
      </c>
      <c r="E228" s="1" t="n">
        <v>0.00018109</v>
      </c>
      <c r="F228" s="2" t="n">
        <v>0</v>
      </c>
      <c r="G228" s="2" t="n">
        <v>18.01236</v>
      </c>
      <c r="H228" s="9" t="n">
        <v>14.5</v>
      </c>
      <c r="I228" s="2" t="n">
        <f aca="false">G228-H228</f>
        <v>3.51236</v>
      </c>
      <c r="J228" s="3" t="n">
        <f aca="false">2^I228</f>
        <v>11.4110528177499</v>
      </c>
    </row>
    <row r="229" customFormat="false" ht="15" hidden="false" customHeight="false" outlineLevel="0" collapsed="false">
      <c r="A229" s="0" t="s">
        <v>463</v>
      </c>
      <c r="B229" s="0" t="s">
        <v>464</v>
      </c>
      <c r="C229" s="0" t="n">
        <v>1</v>
      </c>
      <c r="D229" s="0" t="n">
        <v>3</v>
      </c>
      <c r="E229" s="1" t="n">
        <v>5.6879E-013</v>
      </c>
      <c r="F229" s="2" t="n">
        <v>0</v>
      </c>
      <c r="G229" s="2" t="n">
        <v>18.00163</v>
      </c>
      <c r="H229" s="9" t="n">
        <v>14.5</v>
      </c>
      <c r="I229" s="2" t="n">
        <f aca="false">G229-H229</f>
        <v>3.50163</v>
      </c>
      <c r="J229" s="3" t="n">
        <f aca="false">2^I229</f>
        <v>11.3264982889586</v>
      </c>
    </row>
    <row r="230" customFormat="false" ht="15" hidden="false" customHeight="false" outlineLevel="0" collapsed="false">
      <c r="A230" s="0" t="s">
        <v>465</v>
      </c>
      <c r="B230" s="0" t="s">
        <v>466</v>
      </c>
      <c r="C230" s="0" t="n">
        <v>1</v>
      </c>
      <c r="D230" s="0" t="n">
        <v>5</v>
      </c>
      <c r="E230" s="1" t="n">
        <v>2.666E-016</v>
      </c>
      <c r="F230" s="2" t="n">
        <v>0</v>
      </c>
      <c r="G230" s="2" t="n">
        <v>17.99689</v>
      </c>
      <c r="H230" s="9" t="n">
        <v>14.5</v>
      </c>
      <c r="I230" s="2" t="n">
        <f aca="false">G230-H230</f>
        <v>3.49689</v>
      </c>
      <c r="J230" s="3" t="n">
        <f aca="false">2^I230</f>
        <v>11.2893459448392</v>
      </c>
    </row>
    <row r="231" customFormat="false" ht="15" hidden="false" customHeight="false" outlineLevel="0" collapsed="false">
      <c r="A231" s="0" t="s">
        <v>467</v>
      </c>
      <c r="B231" s="0" t="s">
        <v>468</v>
      </c>
      <c r="C231" s="0" t="n">
        <v>1</v>
      </c>
      <c r="D231" s="0" t="n">
        <v>3</v>
      </c>
      <c r="E231" s="1" t="n">
        <v>3.5816E-009</v>
      </c>
      <c r="F231" s="2" t="n">
        <v>0</v>
      </c>
      <c r="G231" s="2" t="n">
        <v>17.99004</v>
      </c>
      <c r="H231" s="9" t="n">
        <v>14.5</v>
      </c>
      <c r="I231" s="2" t="n">
        <f aca="false">G231-H231</f>
        <v>3.49004</v>
      </c>
      <c r="J231" s="3" t="n">
        <f aca="false">2^I231</f>
        <v>11.2358705260644</v>
      </c>
    </row>
    <row r="232" customFormat="false" ht="15" hidden="false" customHeight="false" outlineLevel="0" collapsed="false">
      <c r="A232" s="0" t="s">
        <v>469</v>
      </c>
      <c r="B232" s="0" t="s">
        <v>470</v>
      </c>
      <c r="C232" s="0" t="n">
        <v>1</v>
      </c>
      <c r="D232" s="0" t="n">
        <v>3</v>
      </c>
      <c r="E232" s="1" t="n">
        <v>1.1484E-009</v>
      </c>
      <c r="F232" s="2" t="n">
        <v>0</v>
      </c>
      <c r="G232" s="2" t="n">
        <v>17.98588</v>
      </c>
      <c r="H232" s="9" t="n">
        <v>14.5</v>
      </c>
      <c r="I232" s="2" t="n">
        <f aca="false">G232-H232</f>
        <v>3.48588</v>
      </c>
      <c r="J232" s="3" t="n">
        <f aca="false">2^I232</f>
        <v>11.2035186458573</v>
      </c>
    </row>
    <row r="233" customFormat="false" ht="15" hidden="false" customHeight="false" outlineLevel="0" collapsed="false">
      <c r="A233" s="0" t="s">
        <v>471</v>
      </c>
      <c r="B233" s="0" t="s">
        <v>472</v>
      </c>
      <c r="C233" s="0" t="n">
        <v>1</v>
      </c>
      <c r="D233" s="0" t="n">
        <v>4</v>
      </c>
      <c r="E233" s="1" t="n">
        <v>3.5648E-015</v>
      </c>
      <c r="F233" s="2" t="n">
        <v>0</v>
      </c>
      <c r="G233" s="2" t="n">
        <v>17.98259</v>
      </c>
      <c r="H233" s="9" t="n">
        <v>14.5</v>
      </c>
      <c r="I233" s="2" t="n">
        <f aca="false">G233-H233</f>
        <v>3.48259</v>
      </c>
      <c r="J233" s="3" t="n">
        <f aca="false">2^I233</f>
        <v>11.1779986440947</v>
      </c>
    </row>
    <row r="234" customFormat="false" ht="15" hidden="false" customHeight="false" outlineLevel="0" collapsed="false">
      <c r="A234" s="0" t="s">
        <v>473</v>
      </c>
      <c r="B234" s="0" t="s">
        <v>474</v>
      </c>
      <c r="C234" s="0" t="n">
        <v>1</v>
      </c>
      <c r="D234" s="0" t="n">
        <v>3</v>
      </c>
      <c r="E234" s="1" t="n">
        <v>9.3171E-009</v>
      </c>
      <c r="F234" s="2" t="n">
        <v>0</v>
      </c>
      <c r="G234" s="2" t="n">
        <v>17.97079</v>
      </c>
      <c r="H234" s="9" t="n">
        <v>14.5</v>
      </c>
      <c r="I234" s="2" t="n">
        <f aca="false">G234-H234</f>
        <v>3.47079</v>
      </c>
      <c r="J234" s="3" t="n">
        <f aca="false">2^I234</f>
        <v>11.0869451419418</v>
      </c>
    </row>
    <row r="235" customFormat="false" ht="15" hidden="false" customHeight="false" outlineLevel="0" collapsed="false">
      <c r="A235" s="0" t="s">
        <v>475</v>
      </c>
      <c r="B235" s="0" t="s">
        <v>476</v>
      </c>
      <c r="C235" s="0" t="n">
        <v>1</v>
      </c>
      <c r="D235" s="0" t="n">
        <v>4</v>
      </c>
      <c r="E235" s="1" t="n">
        <v>1.6146E-016</v>
      </c>
      <c r="F235" s="2" t="n">
        <v>0</v>
      </c>
      <c r="G235" s="2" t="n">
        <v>17.94575</v>
      </c>
      <c r="H235" s="9" t="n">
        <v>14.5</v>
      </c>
      <c r="I235" s="2" t="n">
        <f aca="false">G235-H235</f>
        <v>3.44575</v>
      </c>
      <c r="J235" s="3" t="n">
        <f aca="false">2^I235</f>
        <v>10.8961759501079</v>
      </c>
    </row>
    <row r="236" customFormat="false" ht="15" hidden="false" customHeight="false" outlineLevel="0" collapsed="false">
      <c r="A236" s="0" t="s">
        <v>477</v>
      </c>
      <c r="B236" s="0" t="s">
        <v>478</v>
      </c>
      <c r="C236" s="0" t="n">
        <v>1</v>
      </c>
      <c r="D236" s="0" t="n">
        <v>5</v>
      </c>
      <c r="E236" s="1" t="n">
        <v>1.6444E-015</v>
      </c>
      <c r="F236" s="2" t="n">
        <v>0</v>
      </c>
      <c r="G236" s="2" t="n">
        <v>17.94358</v>
      </c>
      <c r="H236" s="9" t="n">
        <v>14.5</v>
      </c>
      <c r="I236" s="2" t="n">
        <f aca="false">G236-H236</f>
        <v>3.44358</v>
      </c>
      <c r="J236" s="3" t="n">
        <f aca="false">2^I236</f>
        <v>10.8797990113169</v>
      </c>
    </row>
    <row r="237" customFormat="false" ht="15" hidden="false" customHeight="false" outlineLevel="0" collapsed="false">
      <c r="A237" s="0" t="s">
        <v>479</v>
      </c>
      <c r="B237" s="0" t="s">
        <v>480</v>
      </c>
      <c r="C237" s="0" t="n">
        <v>1</v>
      </c>
      <c r="D237" s="0" t="n">
        <v>5</v>
      </c>
      <c r="E237" s="1" t="n">
        <v>1.7782E-012</v>
      </c>
      <c r="F237" s="2" t="n">
        <v>0</v>
      </c>
      <c r="G237" s="2" t="n">
        <v>17.92799</v>
      </c>
      <c r="H237" s="9" t="n">
        <v>14.5</v>
      </c>
      <c r="I237" s="2" t="n">
        <f aca="false">G237-H237</f>
        <v>3.42799</v>
      </c>
      <c r="J237" s="3" t="n">
        <f aca="false">2^I237</f>
        <v>10.7628630654342</v>
      </c>
    </row>
    <row r="238" customFormat="false" ht="15" hidden="false" customHeight="false" outlineLevel="0" collapsed="false">
      <c r="A238" s="0" t="s">
        <v>481</v>
      </c>
      <c r="B238" s="0" t="s">
        <v>482</v>
      </c>
      <c r="C238" s="0" t="n">
        <v>1</v>
      </c>
      <c r="D238" s="0" t="n">
        <v>3</v>
      </c>
      <c r="E238" s="1" t="n">
        <v>2.2892E-009</v>
      </c>
      <c r="F238" s="2" t="n">
        <v>0</v>
      </c>
      <c r="G238" s="2" t="n">
        <v>17.90595</v>
      </c>
      <c r="H238" s="9" t="n">
        <v>14.5</v>
      </c>
      <c r="I238" s="2" t="n">
        <f aca="false">G238-H238</f>
        <v>3.40595</v>
      </c>
      <c r="J238" s="3" t="n">
        <f aca="false">2^I238</f>
        <v>10.5996887727764</v>
      </c>
    </row>
    <row r="239" customFormat="false" ht="15" hidden="false" customHeight="false" outlineLevel="0" collapsed="false">
      <c r="A239" s="0" t="s">
        <v>483</v>
      </c>
      <c r="B239" s="0" t="s">
        <v>484</v>
      </c>
      <c r="C239" s="0" t="n">
        <v>1</v>
      </c>
      <c r="D239" s="0" t="n">
        <v>4</v>
      </c>
      <c r="E239" s="1" t="n">
        <v>5.5717E-033</v>
      </c>
      <c r="F239" s="2" t="n">
        <v>0</v>
      </c>
      <c r="G239" s="2" t="n">
        <v>17.89646</v>
      </c>
      <c r="H239" s="9" t="n">
        <v>14.5</v>
      </c>
      <c r="I239" s="2" t="n">
        <f aca="false">G239-H239</f>
        <v>3.39646</v>
      </c>
      <c r="J239" s="3" t="n">
        <f aca="false">2^I239</f>
        <v>10.5301931929312</v>
      </c>
    </row>
    <row r="240" customFormat="false" ht="15" hidden="false" customHeight="false" outlineLevel="0" collapsed="false">
      <c r="A240" s="0" t="s">
        <v>485</v>
      </c>
      <c r="B240" s="0" t="s">
        <v>486</v>
      </c>
      <c r="C240" s="0" t="n">
        <v>1</v>
      </c>
      <c r="D240" s="0" t="n">
        <v>5</v>
      </c>
      <c r="E240" s="1" t="n">
        <v>2.5152E-012</v>
      </c>
      <c r="F240" s="2" t="n">
        <v>0</v>
      </c>
      <c r="G240" s="2" t="n">
        <v>17.88864</v>
      </c>
      <c r="H240" s="9" t="n">
        <v>14.5</v>
      </c>
      <c r="I240" s="2" t="n">
        <f aca="false">G240-H240</f>
        <v>3.38864</v>
      </c>
      <c r="J240" s="3" t="n">
        <f aca="false">2^I240</f>
        <v>10.4732696323393</v>
      </c>
    </row>
    <row r="241" customFormat="false" ht="15" hidden="false" customHeight="false" outlineLevel="0" collapsed="false">
      <c r="A241" s="0" t="s">
        <v>487</v>
      </c>
      <c r="B241" s="0" t="s">
        <v>488</v>
      </c>
      <c r="C241" s="0" t="n">
        <v>1</v>
      </c>
      <c r="D241" s="0" t="n">
        <v>2</v>
      </c>
      <c r="E241" s="1" t="n">
        <v>3.6228E-010</v>
      </c>
      <c r="F241" s="2" t="n">
        <v>0</v>
      </c>
      <c r="G241" s="2" t="n">
        <v>17.87412</v>
      </c>
      <c r="H241" s="9" t="n">
        <v>14.5</v>
      </c>
      <c r="I241" s="2" t="n">
        <f aca="false">G241-H241</f>
        <v>3.37412</v>
      </c>
      <c r="J241" s="3" t="n">
        <f aca="false">2^I241</f>
        <v>10.368390106045</v>
      </c>
    </row>
    <row r="242" customFormat="false" ht="15" hidden="false" customHeight="false" outlineLevel="0" collapsed="false">
      <c r="A242" s="0" t="s">
        <v>489</v>
      </c>
      <c r="B242" s="0" t="s">
        <v>490</v>
      </c>
      <c r="C242" s="0" t="n">
        <v>1</v>
      </c>
      <c r="D242" s="0" t="n">
        <v>6</v>
      </c>
      <c r="E242" s="1" t="n">
        <v>7.6184E-029</v>
      </c>
      <c r="F242" s="2" t="n">
        <v>0</v>
      </c>
      <c r="G242" s="2" t="n">
        <v>17.85842</v>
      </c>
      <c r="H242" s="9" t="n">
        <v>14.5</v>
      </c>
      <c r="I242" s="2" t="n">
        <f aca="false">G242-H242</f>
        <v>3.35842</v>
      </c>
      <c r="J242" s="3" t="n">
        <f aca="false">2^I242</f>
        <v>10.2561687531797</v>
      </c>
    </row>
    <row r="243" customFormat="false" ht="15" hidden="false" customHeight="false" outlineLevel="0" collapsed="false">
      <c r="A243" s="0" t="s">
        <v>491</v>
      </c>
      <c r="B243" s="0" t="s">
        <v>492</v>
      </c>
      <c r="C243" s="0" t="n">
        <v>1</v>
      </c>
      <c r="D243" s="0" t="n">
        <v>6</v>
      </c>
      <c r="E243" s="1" t="n">
        <v>2.6874E-019</v>
      </c>
      <c r="F243" s="2" t="n">
        <v>0</v>
      </c>
      <c r="G243" s="2" t="n">
        <v>17.82879</v>
      </c>
      <c r="H243" s="9" t="n">
        <v>14.5</v>
      </c>
      <c r="I243" s="2" t="n">
        <f aca="false">G243-H243</f>
        <v>3.32879</v>
      </c>
      <c r="J243" s="3" t="n">
        <f aca="false">2^I243</f>
        <v>10.0476763937997</v>
      </c>
    </row>
    <row r="244" customFormat="false" ht="15" hidden="false" customHeight="false" outlineLevel="0" collapsed="false">
      <c r="A244" s="0" t="s">
        <v>493</v>
      </c>
      <c r="B244" s="0" t="s">
        <v>494</v>
      </c>
      <c r="C244" s="0" t="n">
        <v>1</v>
      </c>
      <c r="D244" s="0" t="n">
        <v>3</v>
      </c>
      <c r="E244" s="1" t="n">
        <v>1.9866E-008</v>
      </c>
      <c r="F244" s="2" t="n">
        <v>0</v>
      </c>
      <c r="G244" s="2" t="n">
        <v>17.82383</v>
      </c>
      <c r="H244" s="9" t="n">
        <v>14.5</v>
      </c>
      <c r="I244" s="2" t="n">
        <f aca="false">G244-H244</f>
        <v>3.32383</v>
      </c>
      <c r="J244" s="3" t="n">
        <f aca="false">2^I244</f>
        <v>10.0131916950616</v>
      </c>
    </row>
    <row r="245" customFormat="false" ht="15" hidden="false" customHeight="false" outlineLevel="0" collapsed="false">
      <c r="A245" s="0" t="s">
        <v>495</v>
      </c>
      <c r="B245" s="0" t="s">
        <v>496</v>
      </c>
      <c r="C245" s="0" t="n">
        <v>1</v>
      </c>
      <c r="D245" s="0" t="n">
        <v>5</v>
      </c>
      <c r="E245" s="1" t="n">
        <v>9.6123E-014</v>
      </c>
      <c r="F245" s="2" t="n">
        <v>0</v>
      </c>
      <c r="G245" s="2" t="n">
        <v>17.82171</v>
      </c>
      <c r="H245" s="9" t="n">
        <v>14.5</v>
      </c>
      <c r="I245" s="2" t="n">
        <f aca="false">G245-H245</f>
        <v>3.32171</v>
      </c>
      <c r="J245" s="3" t="n">
        <f aca="false">2^I245</f>
        <v>9.99848839569619</v>
      </c>
    </row>
    <row r="246" customFormat="false" ht="15" hidden="false" customHeight="false" outlineLevel="0" collapsed="false">
      <c r="A246" s="0" t="s">
        <v>497</v>
      </c>
      <c r="B246" s="0" t="s">
        <v>498</v>
      </c>
      <c r="C246" s="0" t="n">
        <v>1</v>
      </c>
      <c r="D246" s="0" t="n">
        <v>7</v>
      </c>
      <c r="E246" s="1" t="n">
        <v>1.3019E-028</v>
      </c>
      <c r="F246" s="2" t="n">
        <v>0</v>
      </c>
      <c r="G246" s="2" t="n">
        <v>17.81284</v>
      </c>
      <c r="H246" s="9" t="n">
        <v>14.5</v>
      </c>
      <c r="I246" s="2" t="n">
        <f aca="false">G246-H246</f>
        <v>3.31284</v>
      </c>
      <c r="J246" s="3" t="n">
        <f aca="false">2^I246</f>
        <v>9.9372041219583</v>
      </c>
    </row>
    <row r="247" customFormat="false" ht="15" hidden="false" customHeight="false" outlineLevel="0" collapsed="false">
      <c r="A247" s="0" t="s">
        <v>499</v>
      </c>
      <c r="B247" s="0" t="s">
        <v>500</v>
      </c>
      <c r="C247" s="0" t="n">
        <v>1</v>
      </c>
      <c r="D247" s="0" t="n">
        <v>3</v>
      </c>
      <c r="E247" s="1" t="n">
        <v>1.7075E-007</v>
      </c>
      <c r="F247" s="2" t="n">
        <v>0</v>
      </c>
      <c r="G247" s="2" t="n">
        <v>17.8104</v>
      </c>
      <c r="H247" s="9" t="n">
        <v>14.5</v>
      </c>
      <c r="I247" s="2" t="n">
        <f aca="false">G247-H247</f>
        <v>3.3104</v>
      </c>
      <c r="J247" s="3" t="n">
        <f aca="false">2^I247</f>
        <v>9.92041174041495</v>
      </c>
    </row>
    <row r="248" customFormat="false" ht="15" hidden="false" customHeight="false" outlineLevel="0" collapsed="false">
      <c r="A248" s="0" t="s">
        <v>501</v>
      </c>
      <c r="B248" s="0" t="s">
        <v>502</v>
      </c>
      <c r="C248" s="0" t="n">
        <v>1</v>
      </c>
      <c r="D248" s="0" t="n">
        <v>4</v>
      </c>
      <c r="E248" s="1" t="n">
        <v>7.9115E-013</v>
      </c>
      <c r="F248" s="2" t="n">
        <v>0</v>
      </c>
      <c r="G248" s="2" t="n">
        <v>17.78162</v>
      </c>
      <c r="H248" s="9" t="n">
        <v>14.5</v>
      </c>
      <c r="I248" s="2" t="n">
        <f aca="false">G248-H248</f>
        <v>3.28162</v>
      </c>
      <c r="J248" s="3" t="n">
        <f aca="false">2^I248</f>
        <v>9.7244725416304</v>
      </c>
    </row>
    <row r="249" customFormat="false" ht="15" hidden="false" customHeight="false" outlineLevel="0" collapsed="false">
      <c r="A249" s="0" t="s">
        <v>503</v>
      </c>
      <c r="B249" s="0" t="s">
        <v>504</v>
      </c>
      <c r="C249" s="0" t="n">
        <v>1</v>
      </c>
      <c r="D249" s="0" t="n">
        <v>4</v>
      </c>
      <c r="E249" s="1" t="n">
        <v>2.7901E-010</v>
      </c>
      <c r="F249" s="2" t="n">
        <v>0</v>
      </c>
      <c r="G249" s="2" t="n">
        <v>17.76267</v>
      </c>
      <c r="H249" s="9" t="n">
        <v>14.5</v>
      </c>
      <c r="I249" s="2" t="n">
        <f aca="false">G249-H249</f>
        <v>3.26267</v>
      </c>
      <c r="J249" s="3" t="n">
        <f aca="false">2^I249</f>
        <v>9.59757547220261</v>
      </c>
    </row>
    <row r="250" customFormat="false" ht="15" hidden="false" customHeight="false" outlineLevel="0" collapsed="false">
      <c r="A250" s="0" t="s">
        <v>505</v>
      </c>
      <c r="B250" s="0" t="s">
        <v>506</v>
      </c>
      <c r="C250" s="0" t="n">
        <v>1</v>
      </c>
      <c r="D250" s="0" t="n">
        <v>6</v>
      </c>
      <c r="E250" s="1" t="n">
        <v>4.1253E-015</v>
      </c>
      <c r="F250" s="2" t="n">
        <v>0</v>
      </c>
      <c r="G250" s="2" t="n">
        <v>17.73853</v>
      </c>
      <c r="H250" s="9" t="n">
        <v>14.5</v>
      </c>
      <c r="I250" s="2" t="n">
        <f aca="false">G250-H250</f>
        <v>3.23853</v>
      </c>
      <c r="J250" s="3" t="n">
        <f aca="false">2^I250</f>
        <v>9.43831943786247</v>
      </c>
    </row>
    <row r="251" customFormat="false" ht="15" hidden="false" customHeight="false" outlineLevel="0" collapsed="false">
      <c r="A251" s="0" t="s">
        <v>507</v>
      </c>
      <c r="B251" s="0" t="s">
        <v>508</v>
      </c>
      <c r="C251" s="0" t="n">
        <v>1</v>
      </c>
      <c r="D251" s="0" t="n">
        <v>11</v>
      </c>
      <c r="E251" s="1" t="n">
        <v>2.8596E-065</v>
      </c>
      <c r="F251" s="2" t="n">
        <v>18.84745</v>
      </c>
      <c r="G251" s="2" t="n">
        <v>22.05186</v>
      </c>
      <c r="H251" s="2" t="n">
        <f aca="false">F251</f>
        <v>18.84745</v>
      </c>
      <c r="I251" s="2" t="n">
        <f aca="false">G251-H251</f>
        <v>3.20441</v>
      </c>
      <c r="J251" s="3" t="n">
        <f aca="false">2^I251</f>
        <v>9.21772035371795</v>
      </c>
    </row>
    <row r="252" customFormat="false" ht="15" hidden="false" customHeight="false" outlineLevel="0" collapsed="false">
      <c r="A252" s="0" t="s">
        <v>509</v>
      </c>
      <c r="B252" s="0" t="s">
        <v>510</v>
      </c>
      <c r="C252" s="0" t="n">
        <v>1</v>
      </c>
      <c r="D252" s="0" t="n">
        <v>2</v>
      </c>
      <c r="E252" s="1" t="n">
        <v>1.6719E-044</v>
      </c>
      <c r="F252" s="2" t="n">
        <v>0</v>
      </c>
      <c r="G252" s="2" t="n">
        <v>17.70435</v>
      </c>
      <c r="H252" s="9" t="n">
        <v>14.5</v>
      </c>
      <c r="I252" s="2" t="n">
        <f aca="false">G252-H252</f>
        <v>3.20435</v>
      </c>
      <c r="J252" s="3" t="n">
        <f aca="false">2^I252</f>
        <v>9.21733700747699</v>
      </c>
    </row>
    <row r="253" customFormat="false" ht="15" hidden="false" customHeight="false" outlineLevel="0" collapsed="false">
      <c r="A253" s="0" t="s">
        <v>511</v>
      </c>
      <c r="B253" s="0" t="s">
        <v>512</v>
      </c>
      <c r="C253" s="0" t="n">
        <v>1</v>
      </c>
      <c r="D253" s="0" t="n">
        <v>4</v>
      </c>
      <c r="E253" s="1" t="n">
        <v>3.701E-020</v>
      </c>
      <c r="F253" s="2" t="n">
        <v>0</v>
      </c>
      <c r="G253" s="2" t="n">
        <v>17.7011</v>
      </c>
      <c r="H253" s="9" t="n">
        <v>14.5</v>
      </c>
      <c r="I253" s="2" t="n">
        <f aca="false">G253-H253</f>
        <v>3.2011</v>
      </c>
      <c r="J253" s="3" t="n">
        <f aca="false">2^I253</f>
        <v>9.19659622165945</v>
      </c>
    </row>
    <row r="254" customFormat="false" ht="15" hidden="false" customHeight="false" outlineLevel="0" collapsed="false">
      <c r="A254" s="0" t="s">
        <v>513</v>
      </c>
      <c r="B254" s="0" t="s">
        <v>514</v>
      </c>
      <c r="C254" s="0" t="n">
        <v>1</v>
      </c>
      <c r="D254" s="0" t="n">
        <v>4</v>
      </c>
      <c r="E254" s="1" t="n">
        <v>1.5743E-014</v>
      </c>
      <c r="F254" s="2" t="n">
        <v>0</v>
      </c>
      <c r="G254" s="2" t="n">
        <v>17.68798</v>
      </c>
      <c r="H254" s="9" t="n">
        <v>14.5</v>
      </c>
      <c r="I254" s="2" t="n">
        <f aca="false">G254-H254</f>
        <v>3.18798</v>
      </c>
      <c r="J254" s="3" t="n">
        <f aca="false">2^I254</f>
        <v>9.11334067917326</v>
      </c>
    </row>
    <row r="255" customFormat="false" ht="15" hidden="false" customHeight="false" outlineLevel="0" collapsed="false">
      <c r="A255" s="0" t="s">
        <v>515</v>
      </c>
      <c r="B255" s="0" t="s">
        <v>516</v>
      </c>
      <c r="C255" s="0" t="n">
        <v>1</v>
      </c>
      <c r="D255" s="0" t="n">
        <v>4</v>
      </c>
      <c r="E255" s="1" t="n">
        <v>1.2967E-012</v>
      </c>
      <c r="F255" s="2" t="n">
        <v>0</v>
      </c>
      <c r="G255" s="2" t="n">
        <v>17.67542</v>
      </c>
      <c r="H255" s="9" t="n">
        <v>14.5</v>
      </c>
      <c r="I255" s="2" t="n">
        <f aca="false">G255-H255</f>
        <v>3.17542</v>
      </c>
      <c r="J255" s="3" t="n">
        <f aca="false">2^I255</f>
        <v>9.03434495055408</v>
      </c>
    </row>
    <row r="256" customFormat="false" ht="15" hidden="false" customHeight="false" outlineLevel="0" collapsed="false">
      <c r="A256" s="0" t="s">
        <v>517</v>
      </c>
      <c r="B256" s="0" t="s">
        <v>518</v>
      </c>
      <c r="C256" s="0" t="n">
        <v>1</v>
      </c>
      <c r="D256" s="0" t="n">
        <v>4</v>
      </c>
      <c r="E256" s="1" t="n">
        <v>7.2924E-025</v>
      </c>
      <c r="F256" s="2" t="n">
        <v>0</v>
      </c>
      <c r="G256" s="2" t="n">
        <v>17.66941</v>
      </c>
      <c r="H256" s="9" t="n">
        <v>14.5</v>
      </c>
      <c r="I256" s="2" t="n">
        <f aca="false">G256-H256</f>
        <v>3.16941</v>
      </c>
      <c r="J256" s="3" t="n">
        <f aca="false">2^I256</f>
        <v>8.99678782718215</v>
      </c>
    </row>
    <row r="257" customFormat="false" ht="15" hidden="false" customHeight="false" outlineLevel="0" collapsed="false">
      <c r="A257" s="0" t="s">
        <v>519</v>
      </c>
      <c r="B257" s="0" t="s">
        <v>520</v>
      </c>
      <c r="C257" s="0" t="n">
        <v>1</v>
      </c>
      <c r="D257" s="0" t="n">
        <v>5</v>
      </c>
      <c r="E257" s="1" t="n">
        <v>7.7787E-037</v>
      </c>
      <c r="F257" s="2" t="n">
        <v>0</v>
      </c>
      <c r="G257" s="2" t="n">
        <v>17.65676</v>
      </c>
      <c r="H257" s="9" t="n">
        <v>14.5</v>
      </c>
      <c r="I257" s="2" t="n">
        <f aca="false">G257-H257</f>
        <v>3.15676</v>
      </c>
      <c r="J257" s="3" t="n">
        <f aca="false">2^I257</f>
        <v>8.91824602871086</v>
      </c>
    </row>
    <row r="258" customFormat="false" ht="15" hidden="false" customHeight="false" outlineLevel="0" collapsed="false">
      <c r="A258" s="0" t="s">
        <v>521</v>
      </c>
      <c r="B258" s="0" t="s">
        <v>522</v>
      </c>
      <c r="C258" s="0" t="n">
        <v>1</v>
      </c>
      <c r="D258" s="0" t="n">
        <v>6</v>
      </c>
      <c r="E258" s="1" t="n">
        <v>1.9164E-015</v>
      </c>
      <c r="F258" s="2" t="n">
        <v>0</v>
      </c>
      <c r="G258" s="2" t="n">
        <v>17.6447</v>
      </c>
      <c r="H258" s="9" t="n">
        <v>14.5</v>
      </c>
      <c r="I258" s="2" t="n">
        <f aca="false">G258-H258</f>
        <v>3.1447</v>
      </c>
      <c r="J258" s="3" t="n">
        <f aca="false">2^I258</f>
        <v>8.84400597599594</v>
      </c>
    </row>
    <row r="259" customFormat="false" ht="15" hidden="false" customHeight="false" outlineLevel="0" collapsed="false">
      <c r="A259" s="0" t="s">
        <v>523</v>
      </c>
      <c r="B259" s="0" t="s">
        <v>524</v>
      </c>
      <c r="C259" s="0" t="n">
        <v>1</v>
      </c>
      <c r="D259" s="0" t="n">
        <v>4</v>
      </c>
      <c r="E259" s="1" t="n">
        <v>3.4079E-011</v>
      </c>
      <c r="F259" s="2" t="n">
        <v>0</v>
      </c>
      <c r="G259" s="2" t="n">
        <v>17.64393</v>
      </c>
      <c r="H259" s="9" t="n">
        <v>14.5</v>
      </c>
      <c r="I259" s="2" t="n">
        <f aca="false">G259-H259</f>
        <v>3.14393</v>
      </c>
      <c r="J259" s="3" t="n">
        <f aca="false">2^I259</f>
        <v>8.83928698311478</v>
      </c>
    </row>
    <row r="260" customFormat="false" ht="15" hidden="false" customHeight="false" outlineLevel="0" collapsed="false">
      <c r="A260" s="0" t="s">
        <v>525</v>
      </c>
      <c r="B260" s="0" t="s">
        <v>526</v>
      </c>
      <c r="C260" s="0" t="n">
        <v>1</v>
      </c>
      <c r="D260" s="0" t="n">
        <v>2</v>
      </c>
      <c r="E260" s="1" t="n">
        <v>1.6289E-007</v>
      </c>
      <c r="F260" s="2" t="n">
        <v>0</v>
      </c>
      <c r="G260" s="2" t="n">
        <v>17.64174</v>
      </c>
      <c r="H260" s="9" t="n">
        <v>14.5</v>
      </c>
      <c r="I260" s="2" t="n">
        <f aca="false">G260-H260</f>
        <v>3.14174</v>
      </c>
      <c r="J260" s="3" t="n">
        <f aca="false">2^I260</f>
        <v>8.82587919234853</v>
      </c>
    </row>
    <row r="261" customFormat="false" ht="15" hidden="false" customHeight="false" outlineLevel="0" collapsed="false">
      <c r="A261" s="0" t="s">
        <v>527</v>
      </c>
      <c r="B261" s="0" t="s">
        <v>528</v>
      </c>
      <c r="C261" s="0" t="n">
        <v>1</v>
      </c>
      <c r="D261" s="0" t="n">
        <v>3</v>
      </c>
      <c r="E261" s="1" t="n">
        <v>5.5137E-013</v>
      </c>
      <c r="F261" s="2" t="n">
        <v>0</v>
      </c>
      <c r="G261" s="2" t="n">
        <v>17.63715</v>
      </c>
      <c r="H261" s="9" t="n">
        <v>14.5</v>
      </c>
      <c r="I261" s="2" t="n">
        <f aca="false">G261-H261</f>
        <v>3.13715</v>
      </c>
      <c r="J261" s="3" t="n">
        <f aca="false">2^I261</f>
        <v>8.79784387706661</v>
      </c>
    </row>
    <row r="262" customFormat="false" ht="15" hidden="false" customHeight="false" outlineLevel="0" collapsed="false">
      <c r="A262" s="0" t="s">
        <v>529</v>
      </c>
      <c r="B262" s="0" t="s">
        <v>530</v>
      </c>
      <c r="C262" s="0" t="n">
        <v>1</v>
      </c>
      <c r="D262" s="0" t="n">
        <v>5</v>
      </c>
      <c r="E262" s="1" t="n">
        <v>8.2277E-010</v>
      </c>
      <c r="F262" s="2" t="n">
        <v>0</v>
      </c>
      <c r="G262" s="2" t="n">
        <v>17.62849</v>
      </c>
      <c r="H262" s="9" t="n">
        <v>14.5</v>
      </c>
      <c r="I262" s="2" t="n">
        <f aca="false">G262-H262</f>
        <v>3.12849</v>
      </c>
      <c r="J262" s="3" t="n">
        <f aca="false">2^I262</f>
        <v>8.74519164387258</v>
      </c>
    </row>
    <row r="263" customFormat="false" ht="15" hidden="false" customHeight="false" outlineLevel="0" collapsed="false">
      <c r="A263" s="0" t="s">
        <v>531</v>
      </c>
      <c r="B263" s="0" t="s">
        <v>532</v>
      </c>
      <c r="C263" s="0" t="n">
        <v>1</v>
      </c>
      <c r="D263" s="0" t="n">
        <v>3</v>
      </c>
      <c r="E263" s="1" t="n">
        <v>1.7265E-006</v>
      </c>
      <c r="F263" s="2" t="n">
        <v>0</v>
      </c>
      <c r="G263" s="2" t="n">
        <v>17.62792</v>
      </c>
      <c r="H263" s="9" t="n">
        <v>14.5</v>
      </c>
      <c r="I263" s="2" t="n">
        <f aca="false">G263-H263</f>
        <v>3.12792</v>
      </c>
      <c r="J263" s="3" t="n">
        <f aca="false">2^I263</f>
        <v>8.74173715453044</v>
      </c>
    </row>
    <row r="264" customFormat="false" ht="15" hidden="false" customHeight="false" outlineLevel="0" collapsed="false">
      <c r="A264" s="0" t="s">
        <v>533</v>
      </c>
      <c r="B264" s="0" t="s">
        <v>534</v>
      </c>
      <c r="C264" s="0" t="n">
        <v>1</v>
      </c>
      <c r="D264" s="0" t="n">
        <v>4</v>
      </c>
      <c r="E264" s="1" t="n">
        <v>4.4303E-009</v>
      </c>
      <c r="F264" s="2" t="n">
        <v>0</v>
      </c>
      <c r="G264" s="2" t="n">
        <v>17.6182</v>
      </c>
      <c r="H264" s="9" t="n">
        <v>14.5</v>
      </c>
      <c r="I264" s="2" t="n">
        <f aca="false">G264-H264</f>
        <v>3.1182</v>
      </c>
      <c r="J264" s="3" t="n">
        <f aca="false">2^I264</f>
        <v>8.68303861636961</v>
      </c>
    </row>
    <row r="265" customFormat="false" ht="15" hidden="false" customHeight="false" outlineLevel="0" collapsed="false">
      <c r="A265" s="0" t="s">
        <v>535</v>
      </c>
      <c r="B265" s="0" t="s">
        <v>536</v>
      </c>
      <c r="C265" s="0" t="n">
        <v>1</v>
      </c>
      <c r="D265" s="0" t="n">
        <v>5</v>
      </c>
      <c r="E265" s="1" t="n">
        <v>1.4196E-014</v>
      </c>
      <c r="F265" s="2" t="n">
        <v>0</v>
      </c>
      <c r="G265" s="2" t="n">
        <v>17.60661</v>
      </c>
      <c r="H265" s="9" t="n">
        <v>14.5</v>
      </c>
      <c r="I265" s="2" t="n">
        <f aca="false">G265-H265</f>
        <v>3.10661</v>
      </c>
      <c r="J265" s="3" t="n">
        <f aca="false">2^I265</f>
        <v>8.61356221290844</v>
      </c>
    </row>
    <row r="266" customFormat="false" ht="15" hidden="false" customHeight="false" outlineLevel="0" collapsed="false">
      <c r="A266" s="0" t="s">
        <v>537</v>
      </c>
      <c r="B266" s="0" t="s">
        <v>538</v>
      </c>
      <c r="C266" s="0" t="n">
        <v>2</v>
      </c>
      <c r="D266" s="0" t="n">
        <v>5</v>
      </c>
      <c r="E266" s="1" t="n">
        <v>4.5619E-009</v>
      </c>
      <c r="F266" s="2" t="n">
        <v>0</v>
      </c>
      <c r="G266" s="2" t="n">
        <v>17.60444</v>
      </c>
      <c r="H266" s="9" t="n">
        <v>14.5</v>
      </c>
      <c r="I266" s="2" t="n">
        <f aca="false">G266-H266</f>
        <v>3.10444</v>
      </c>
      <c r="J266" s="3" t="n">
        <f aca="false">2^I266</f>
        <v>8.60061603970246</v>
      </c>
    </row>
    <row r="267" customFormat="false" ht="15" hidden="false" customHeight="false" outlineLevel="0" collapsed="false">
      <c r="A267" s="0" t="s">
        <v>539</v>
      </c>
      <c r="B267" s="0" t="s">
        <v>540</v>
      </c>
      <c r="C267" s="0" t="n">
        <v>1</v>
      </c>
      <c r="D267" s="0" t="n">
        <v>2</v>
      </c>
      <c r="E267" s="1" t="n">
        <v>3.1003E-011</v>
      </c>
      <c r="F267" s="2" t="n">
        <v>0</v>
      </c>
      <c r="G267" s="2" t="n">
        <v>17.59892</v>
      </c>
      <c r="H267" s="9" t="n">
        <v>14.5</v>
      </c>
      <c r="I267" s="2" t="n">
        <f aca="false">G267-H267</f>
        <v>3.09892</v>
      </c>
      <c r="J267" s="3" t="n">
        <f aca="false">2^I267</f>
        <v>8.56777147422759</v>
      </c>
    </row>
    <row r="268" customFormat="false" ht="15" hidden="false" customHeight="false" outlineLevel="0" collapsed="false">
      <c r="A268" s="0" t="s">
        <v>541</v>
      </c>
      <c r="B268" s="0" t="s">
        <v>542</v>
      </c>
      <c r="C268" s="0" t="n">
        <v>2</v>
      </c>
      <c r="D268" s="0" t="n">
        <v>4</v>
      </c>
      <c r="E268" s="1" t="n">
        <v>4.9936E-011</v>
      </c>
      <c r="F268" s="2" t="n">
        <v>0</v>
      </c>
      <c r="G268" s="2" t="n">
        <v>17.59419</v>
      </c>
      <c r="H268" s="9" t="n">
        <v>14.5</v>
      </c>
      <c r="I268" s="2" t="n">
        <f aca="false">G268-H268</f>
        <v>3.09419</v>
      </c>
      <c r="J268" s="3" t="n">
        <f aca="false">2^I268</f>
        <v>8.53972729496539</v>
      </c>
    </row>
    <row r="269" customFormat="false" ht="15" hidden="false" customHeight="false" outlineLevel="0" collapsed="false">
      <c r="A269" s="0" t="s">
        <v>543</v>
      </c>
      <c r="B269" s="0" t="s">
        <v>544</v>
      </c>
      <c r="C269" s="0" t="n">
        <v>1</v>
      </c>
      <c r="D269" s="0" t="n">
        <v>4</v>
      </c>
      <c r="E269" s="1" t="n">
        <v>9.5084E-013</v>
      </c>
      <c r="F269" s="2" t="n">
        <v>0</v>
      </c>
      <c r="G269" s="2" t="n">
        <v>17.58586</v>
      </c>
      <c r="H269" s="9" t="n">
        <v>14.5</v>
      </c>
      <c r="I269" s="2" t="n">
        <f aca="false">G269-H269</f>
        <v>3.08586</v>
      </c>
      <c r="J269" s="3" t="n">
        <f aca="false">2^I269</f>
        <v>8.49056170237302</v>
      </c>
    </row>
    <row r="270" customFormat="false" ht="15" hidden="false" customHeight="false" outlineLevel="0" collapsed="false">
      <c r="A270" s="0" t="s">
        <v>545</v>
      </c>
      <c r="B270" s="0" t="s">
        <v>546</v>
      </c>
      <c r="C270" s="0" t="n">
        <v>2</v>
      </c>
      <c r="D270" s="0" t="n">
        <v>5</v>
      </c>
      <c r="E270" s="1" t="n">
        <v>1.8234E-019</v>
      </c>
      <c r="F270" s="2" t="n">
        <v>18.8845</v>
      </c>
      <c r="G270" s="2" t="n">
        <v>21.94292</v>
      </c>
      <c r="H270" s="2" t="n">
        <f aca="false">F270</f>
        <v>18.8845</v>
      </c>
      <c r="I270" s="2" t="n">
        <f aca="false">G270-H270</f>
        <v>3.05842</v>
      </c>
      <c r="J270" s="3" t="n">
        <f aca="false">2^I270</f>
        <v>8.33059764720417</v>
      </c>
    </row>
    <row r="271" customFormat="false" ht="15" hidden="false" customHeight="false" outlineLevel="0" collapsed="false">
      <c r="A271" s="0" t="s">
        <v>547</v>
      </c>
      <c r="B271" s="0" t="s">
        <v>548</v>
      </c>
      <c r="C271" s="0" t="n">
        <v>1</v>
      </c>
      <c r="D271" s="0" t="n">
        <v>4</v>
      </c>
      <c r="E271" s="1" t="n">
        <v>7.0663E-015</v>
      </c>
      <c r="F271" s="2" t="n">
        <v>0</v>
      </c>
      <c r="G271" s="2" t="n">
        <v>17.5551</v>
      </c>
      <c r="H271" s="9" t="n">
        <v>14.5</v>
      </c>
      <c r="I271" s="2" t="n">
        <f aca="false">G271-H271</f>
        <v>3.0551</v>
      </c>
      <c r="J271" s="3" t="n">
        <f aca="false">2^I271</f>
        <v>8.31144891215345</v>
      </c>
    </row>
    <row r="272" customFormat="false" ht="15" hidden="false" customHeight="false" outlineLevel="0" collapsed="false">
      <c r="A272" s="0" t="s">
        <v>549</v>
      </c>
      <c r="B272" s="0" t="s">
        <v>550</v>
      </c>
      <c r="C272" s="0" t="n">
        <v>1</v>
      </c>
      <c r="D272" s="0" t="n">
        <v>6</v>
      </c>
      <c r="E272" s="1" t="n">
        <v>2.7341E-019</v>
      </c>
      <c r="F272" s="2" t="n">
        <v>0</v>
      </c>
      <c r="G272" s="2" t="n">
        <v>17.55412</v>
      </c>
      <c r="H272" s="9" t="n">
        <v>14.5</v>
      </c>
      <c r="I272" s="2" t="n">
        <f aca="false">G272-H272</f>
        <v>3.05412</v>
      </c>
      <c r="J272" s="3" t="n">
        <f aca="false">2^I272</f>
        <v>8.30580499305089</v>
      </c>
    </row>
    <row r="273" customFormat="false" ht="15" hidden="false" customHeight="false" outlineLevel="0" collapsed="false">
      <c r="A273" s="0" t="s">
        <v>551</v>
      </c>
      <c r="B273" s="0" t="s">
        <v>552</v>
      </c>
      <c r="C273" s="0" t="n">
        <v>1</v>
      </c>
      <c r="D273" s="0" t="n">
        <v>6</v>
      </c>
      <c r="E273" s="1" t="n">
        <v>7.2369E-018</v>
      </c>
      <c r="F273" s="2" t="n">
        <v>0</v>
      </c>
      <c r="G273" s="2" t="n">
        <v>17.52175</v>
      </c>
      <c r="H273" s="9" t="n">
        <v>14.5</v>
      </c>
      <c r="I273" s="2" t="n">
        <f aca="false">G273-H273</f>
        <v>3.02175</v>
      </c>
      <c r="J273" s="3" t="n">
        <f aca="false">2^I273</f>
        <v>8.12152133260722</v>
      </c>
    </row>
    <row r="274" customFormat="false" ht="15" hidden="false" customHeight="false" outlineLevel="0" collapsed="false">
      <c r="A274" s="0" t="s">
        <v>553</v>
      </c>
      <c r="B274" s="0" t="s">
        <v>554</v>
      </c>
      <c r="C274" s="0" t="n">
        <v>1</v>
      </c>
      <c r="D274" s="0" t="n">
        <v>2</v>
      </c>
      <c r="E274" s="1" t="n">
        <v>7.0186E-013</v>
      </c>
      <c r="F274" s="2" t="n">
        <v>0</v>
      </c>
      <c r="G274" s="2" t="n">
        <v>17.52014</v>
      </c>
      <c r="H274" s="9" t="n">
        <v>14.5</v>
      </c>
      <c r="I274" s="2" t="n">
        <f aca="false">G274-H274</f>
        <v>3.02014</v>
      </c>
      <c r="J274" s="3" t="n">
        <f aca="false">2^I274</f>
        <v>8.11246303844798</v>
      </c>
    </row>
    <row r="275" customFormat="false" ht="15" hidden="false" customHeight="false" outlineLevel="0" collapsed="false">
      <c r="A275" s="0" t="s">
        <v>555</v>
      </c>
      <c r="B275" s="0" t="s">
        <v>556</v>
      </c>
      <c r="C275" s="0" t="n">
        <v>1</v>
      </c>
      <c r="D275" s="0" t="n">
        <v>4</v>
      </c>
      <c r="E275" s="1" t="n">
        <v>8.0953E-013</v>
      </c>
      <c r="F275" s="2" t="n">
        <v>0</v>
      </c>
      <c r="G275" s="2" t="n">
        <v>17.51591</v>
      </c>
      <c r="H275" s="9" t="n">
        <v>14.5</v>
      </c>
      <c r="I275" s="2" t="n">
        <f aca="false">G275-H275</f>
        <v>3.01591</v>
      </c>
      <c r="J275" s="3" t="n">
        <f aca="false">2^I275</f>
        <v>8.08871203095634</v>
      </c>
    </row>
    <row r="276" customFormat="false" ht="15" hidden="false" customHeight="false" outlineLevel="0" collapsed="false">
      <c r="A276" s="0" t="s">
        <v>557</v>
      </c>
      <c r="B276" s="0" t="s">
        <v>558</v>
      </c>
      <c r="C276" s="0" t="n">
        <v>1</v>
      </c>
      <c r="D276" s="0" t="n">
        <v>3</v>
      </c>
      <c r="E276" s="1" t="n">
        <v>4.3164E-006</v>
      </c>
      <c r="F276" s="2" t="n">
        <v>0</v>
      </c>
      <c r="G276" s="2" t="n">
        <v>17.5092</v>
      </c>
      <c r="H276" s="9" t="n">
        <v>14.5</v>
      </c>
      <c r="I276" s="2" t="n">
        <f aca="false">G276-H276</f>
        <v>3.0092</v>
      </c>
      <c r="J276" s="3" t="n">
        <f aca="false">2^I276</f>
        <v>8.0511786409766</v>
      </c>
    </row>
    <row r="277" customFormat="false" ht="15" hidden="false" customHeight="false" outlineLevel="0" collapsed="false">
      <c r="A277" s="0" t="s">
        <v>559</v>
      </c>
      <c r="B277" s="0" t="s">
        <v>560</v>
      </c>
      <c r="C277" s="0" t="n">
        <v>2</v>
      </c>
      <c r="D277" s="0" t="n">
        <v>5</v>
      </c>
      <c r="E277" s="1" t="n">
        <v>1.6944E-071</v>
      </c>
      <c r="F277" s="2" t="n">
        <v>19.57723</v>
      </c>
      <c r="G277" s="2" t="n">
        <v>22.5724</v>
      </c>
      <c r="H277" s="2" t="n">
        <f aca="false">F277</f>
        <v>19.57723</v>
      </c>
      <c r="I277" s="2" t="n">
        <f aca="false">G277-H277</f>
        <v>2.99517</v>
      </c>
      <c r="J277" s="3" t="n">
        <f aca="false">2^I277</f>
        <v>7.97326157671327</v>
      </c>
    </row>
    <row r="278" customFormat="false" ht="15" hidden="false" customHeight="false" outlineLevel="0" collapsed="false">
      <c r="A278" s="0" t="s">
        <v>561</v>
      </c>
      <c r="B278" s="0" t="s">
        <v>562</v>
      </c>
      <c r="C278" s="0" t="n">
        <v>1</v>
      </c>
      <c r="D278" s="0" t="n">
        <v>6</v>
      </c>
      <c r="E278" s="1" t="n">
        <v>3.0074E-016</v>
      </c>
      <c r="F278" s="2" t="n">
        <v>0</v>
      </c>
      <c r="G278" s="2" t="n">
        <v>17.49091</v>
      </c>
      <c r="H278" s="9" t="n">
        <v>14.5</v>
      </c>
      <c r="I278" s="2" t="n">
        <f aca="false">G278-H278</f>
        <v>2.99091</v>
      </c>
      <c r="J278" s="3" t="n">
        <f aca="false">2^I278</f>
        <v>7.94975279972467</v>
      </c>
    </row>
    <row r="279" customFormat="false" ht="15" hidden="false" customHeight="false" outlineLevel="0" collapsed="false">
      <c r="A279" s="0" t="s">
        <v>563</v>
      </c>
      <c r="B279" s="0" t="s">
        <v>564</v>
      </c>
      <c r="C279" s="0" t="n">
        <v>1</v>
      </c>
      <c r="D279" s="0" t="n">
        <v>3</v>
      </c>
      <c r="E279" s="1" t="n">
        <v>1.2244E-006</v>
      </c>
      <c r="F279" s="2" t="n">
        <v>0</v>
      </c>
      <c r="G279" s="2" t="n">
        <v>17.48652</v>
      </c>
      <c r="H279" s="9" t="n">
        <v>14.5</v>
      </c>
      <c r="I279" s="2" t="n">
        <f aca="false">G279-H279</f>
        <v>2.98652</v>
      </c>
      <c r="J279" s="3" t="n">
        <f aca="false">2^I279</f>
        <v>7.92559913618259</v>
      </c>
    </row>
    <row r="280" customFormat="false" ht="15" hidden="false" customHeight="false" outlineLevel="0" collapsed="false">
      <c r="A280" s="0" t="s">
        <v>565</v>
      </c>
      <c r="B280" s="0" t="s">
        <v>566</v>
      </c>
      <c r="C280" s="0" t="n">
        <v>1</v>
      </c>
      <c r="D280" s="0" t="n">
        <v>3</v>
      </c>
      <c r="E280" s="1" t="n">
        <v>5.4205E-009</v>
      </c>
      <c r="F280" s="2" t="n">
        <v>0</v>
      </c>
      <c r="G280" s="2" t="n">
        <v>17.47825</v>
      </c>
      <c r="H280" s="9" t="n">
        <v>14.5</v>
      </c>
      <c r="I280" s="2" t="n">
        <f aca="false">G280-H280</f>
        <v>2.97825</v>
      </c>
      <c r="J280" s="3" t="n">
        <f aca="false">2^I280</f>
        <v>7.88029697626299</v>
      </c>
    </row>
    <row r="281" customFormat="false" ht="15" hidden="false" customHeight="false" outlineLevel="0" collapsed="false">
      <c r="A281" s="0" t="s">
        <v>567</v>
      </c>
      <c r="B281" s="0" t="s">
        <v>568</v>
      </c>
      <c r="C281" s="0" t="n">
        <v>1</v>
      </c>
      <c r="D281" s="0" t="n">
        <v>2</v>
      </c>
      <c r="E281" s="1" t="n">
        <v>7.6254E-005</v>
      </c>
      <c r="F281" s="2" t="n">
        <v>0</v>
      </c>
      <c r="G281" s="2" t="n">
        <v>17.4758</v>
      </c>
      <c r="H281" s="9" t="n">
        <v>14.5</v>
      </c>
      <c r="I281" s="2" t="n">
        <f aca="false">G281-H281</f>
        <v>2.9758</v>
      </c>
      <c r="J281" s="3" t="n">
        <f aca="false">2^I281</f>
        <v>7.86692592910724</v>
      </c>
    </row>
    <row r="282" customFormat="false" ht="15" hidden="false" customHeight="false" outlineLevel="0" collapsed="false">
      <c r="A282" s="0" t="s">
        <v>569</v>
      </c>
      <c r="B282" s="0" t="s">
        <v>570</v>
      </c>
      <c r="C282" s="0" t="n">
        <v>1</v>
      </c>
      <c r="D282" s="0" t="n">
        <v>5</v>
      </c>
      <c r="E282" s="1" t="n">
        <v>1.48E-014</v>
      </c>
      <c r="F282" s="2" t="n">
        <v>0</v>
      </c>
      <c r="G282" s="2" t="n">
        <v>17.47294</v>
      </c>
      <c r="H282" s="9" t="n">
        <v>14.5</v>
      </c>
      <c r="I282" s="2" t="n">
        <f aca="false">G282-H282</f>
        <v>2.97294</v>
      </c>
      <c r="J282" s="3" t="n">
        <f aca="false">2^I282</f>
        <v>7.85134597573818</v>
      </c>
    </row>
    <row r="283" customFormat="false" ht="15" hidden="false" customHeight="false" outlineLevel="0" collapsed="false">
      <c r="A283" s="0" t="s">
        <v>571</v>
      </c>
      <c r="B283" s="0" t="s">
        <v>572</v>
      </c>
      <c r="C283" s="0" t="n">
        <v>1</v>
      </c>
      <c r="D283" s="0" t="n">
        <v>2</v>
      </c>
      <c r="E283" s="1" t="n">
        <v>3.2767E-006</v>
      </c>
      <c r="F283" s="2" t="n">
        <v>0</v>
      </c>
      <c r="G283" s="2" t="n">
        <v>17.47175</v>
      </c>
      <c r="H283" s="9" t="n">
        <v>14.5</v>
      </c>
      <c r="I283" s="2" t="n">
        <f aca="false">G283-H283</f>
        <v>2.97175</v>
      </c>
      <c r="J283" s="3" t="n">
        <f aca="false">2^I283</f>
        <v>7.84487250130343</v>
      </c>
    </row>
    <row r="284" customFormat="false" ht="15" hidden="false" customHeight="false" outlineLevel="0" collapsed="false">
      <c r="A284" s="0" t="s">
        <v>573</v>
      </c>
      <c r="B284" s="0" t="s">
        <v>574</v>
      </c>
      <c r="C284" s="0" t="n">
        <v>2</v>
      </c>
      <c r="D284" s="0" t="n">
        <v>2</v>
      </c>
      <c r="E284" s="1" t="n">
        <v>1.1414E-006</v>
      </c>
      <c r="F284" s="2" t="n">
        <v>0</v>
      </c>
      <c r="G284" s="2" t="n">
        <v>17.46786</v>
      </c>
      <c r="H284" s="9" t="n">
        <v>14.5</v>
      </c>
      <c r="I284" s="2" t="n">
        <f aca="false">G284-H284</f>
        <v>2.96786</v>
      </c>
      <c r="J284" s="3" t="n">
        <f aca="false">2^I284</f>
        <v>7.82374852944704</v>
      </c>
    </row>
    <row r="285" customFormat="false" ht="15" hidden="false" customHeight="false" outlineLevel="0" collapsed="false">
      <c r="A285" s="0" t="s">
        <v>575</v>
      </c>
      <c r="B285" s="0" t="s">
        <v>576</v>
      </c>
      <c r="C285" s="0" t="n">
        <v>1</v>
      </c>
      <c r="D285" s="0" t="n">
        <v>3</v>
      </c>
      <c r="E285" s="1" t="n">
        <v>4.7697E-007</v>
      </c>
      <c r="F285" s="2" t="n">
        <v>0</v>
      </c>
      <c r="G285" s="2" t="n">
        <v>17.45153</v>
      </c>
      <c r="H285" s="9" t="n">
        <v>14.5</v>
      </c>
      <c r="I285" s="2" t="n">
        <f aca="false">G285-H285</f>
        <v>2.95153</v>
      </c>
      <c r="J285" s="3" t="n">
        <f aca="false">2^I285</f>
        <v>7.73569009962683</v>
      </c>
    </row>
    <row r="286" customFormat="false" ht="15" hidden="false" customHeight="false" outlineLevel="0" collapsed="false">
      <c r="A286" s="0" t="s">
        <v>577</v>
      </c>
      <c r="B286" s="0" t="s">
        <v>578</v>
      </c>
      <c r="C286" s="0" t="n">
        <v>1</v>
      </c>
      <c r="D286" s="0" t="n">
        <v>2</v>
      </c>
      <c r="E286" s="1" t="n">
        <v>1.2231E-010</v>
      </c>
      <c r="F286" s="2" t="n">
        <v>0</v>
      </c>
      <c r="G286" s="2" t="n">
        <v>17.43567</v>
      </c>
      <c r="H286" s="9" t="n">
        <v>14.5</v>
      </c>
      <c r="I286" s="2" t="n">
        <f aca="false">G286-H286</f>
        <v>2.93567</v>
      </c>
      <c r="J286" s="3" t="n">
        <f aca="false">2^I286</f>
        <v>7.6511149594699</v>
      </c>
    </row>
    <row r="287" customFormat="false" ht="15" hidden="false" customHeight="false" outlineLevel="0" collapsed="false">
      <c r="A287" s="0" t="s">
        <v>579</v>
      </c>
      <c r="B287" s="0" t="s">
        <v>580</v>
      </c>
      <c r="C287" s="0" t="n">
        <v>2</v>
      </c>
      <c r="D287" s="0" t="n">
        <v>5</v>
      </c>
      <c r="E287" s="1" t="n">
        <v>6.3268E-053</v>
      </c>
      <c r="F287" s="2" t="n">
        <v>19.04033</v>
      </c>
      <c r="G287" s="2" t="n">
        <v>21.96877</v>
      </c>
      <c r="H287" s="2" t="n">
        <f aca="false">F287</f>
        <v>19.04033</v>
      </c>
      <c r="I287" s="2" t="n">
        <f aca="false">G287-H287</f>
        <v>2.92844</v>
      </c>
      <c r="J287" s="3" t="n">
        <f aca="false">2^I287</f>
        <v>7.61286766524584</v>
      </c>
    </row>
    <row r="288" customFormat="false" ht="15" hidden="false" customHeight="false" outlineLevel="0" collapsed="false">
      <c r="A288" s="0" t="s">
        <v>581</v>
      </c>
      <c r="B288" s="0" t="s">
        <v>582</v>
      </c>
      <c r="C288" s="0" t="n">
        <v>2</v>
      </c>
      <c r="D288" s="0" t="n">
        <v>6</v>
      </c>
      <c r="E288" s="1" t="n">
        <v>9.2444E-028</v>
      </c>
      <c r="F288" s="2" t="n">
        <v>19.42597</v>
      </c>
      <c r="G288" s="2" t="n">
        <v>22.3531</v>
      </c>
      <c r="H288" s="2" t="n">
        <f aca="false">F288</f>
        <v>19.42597</v>
      </c>
      <c r="I288" s="2" t="n">
        <f aca="false">G288-H288</f>
        <v>2.92713</v>
      </c>
      <c r="J288" s="3" t="n">
        <f aca="false">2^I288</f>
        <v>7.6059581452583</v>
      </c>
    </row>
    <row r="289" customFormat="false" ht="15" hidden="false" customHeight="false" outlineLevel="0" collapsed="false">
      <c r="A289" s="0" t="s">
        <v>583</v>
      </c>
      <c r="B289" s="0" t="s">
        <v>584</v>
      </c>
      <c r="C289" s="0" t="n">
        <v>1</v>
      </c>
      <c r="D289" s="0" t="n">
        <v>5</v>
      </c>
      <c r="E289" s="1" t="n">
        <v>2.7247E-023</v>
      </c>
      <c r="F289" s="2" t="n">
        <v>0</v>
      </c>
      <c r="G289" s="2" t="n">
        <v>17.41427</v>
      </c>
      <c r="H289" s="9" t="n">
        <v>14.5</v>
      </c>
      <c r="I289" s="2" t="n">
        <f aca="false">G289-H289</f>
        <v>2.91427</v>
      </c>
      <c r="J289" s="3" t="n">
        <f aca="false">2^I289</f>
        <v>7.53846088021363</v>
      </c>
    </row>
    <row r="290" customFormat="false" ht="15" hidden="false" customHeight="false" outlineLevel="0" collapsed="false">
      <c r="A290" s="0" t="s">
        <v>585</v>
      </c>
      <c r="B290" s="0" t="s">
        <v>586</v>
      </c>
      <c r="C290" s="0" t="n">
        <v>1</v>
      </c>
      <c r="D290" s="0" t="n">
        <v>5</v>
      </c>
      <c r="E290" s="1" t="n">
        <v>1.4868E-010</v>
      </c>
      <c r="F290" s="2" t="n">
        <v>0</v>
      </c>
      <c r="G290" s="2" t="n">
        <v>17.41229</v>
      </c>
      <c r="H290" s="9" t="n">
        <v>14.5</v>
      </c>
      <c r="I290" s="2" t="n">
        <f aca="false">G290-H290</f>
        <v>2.91229</v>
      </c>
      <c r="J290" s="3" t="n">
        <f aca="false">2^I290</f>
        <v>7.528121956017</v>
      </c>
    </row>
    <row r="291" customFormat="false" ht="15" hidden="false" customHeight="false" outlineLevel="0" collapsed="false">
      <c r="A291" s="0" t="s">
        <v>587</v>
      </c>
      <c r="B291" s="0" t="s">
        <v>588</v>
      </c>
      <c r="C291" s="0" t="n">
        <v>1</v>
      </c>
      <c r="D291" s="0" t="n">
        <v>2</v>
      </c>
      <c r="E291" s="1" t="n">
        <v>4.1285E-007</v>
      </c>
      <c r="F291" s="2" t="n">
        <v>0</v>
      </c>
      <c r="G291" s="2" t="n">
        <v>17.40133</v>
      </c>
      <c r="H291" s="9" t="n">
        <v>14.5</v>
      </c>
      <c r="I291" s="2" t="n">
        <f aca="false">G291-H291</f>
        <v>2.90133</v>
      </c>
      <c r="J291" s="3" t="n">
        <f aca="false">2^I291</f>
        <v>7.47114830366333</v>
      </c>
    </row>
    <row r="292" customFormat="false" ht="15" hidden="false" customHeight="false" outlineLevel="0" collapsed="false">
      <c r="A292" s="0" t="s">
        <v>589</v>
      </c>
      <c r="B292" s="0" t="s">
        <v>590</v>
      </c>
      <c r="C292" s="0" t="n">
        <v>1</v>
      </c>
      <c r="D292" s="0" t="n">
        <v>2</v>
      </c>
      <c r="E292" s="1" t="n">
        <v>4.4838E-006</v>
      </c>
      <c r="F292" s="2" t="n">
        <v>0</v>
      </c>
      <c r="G292" s="2" t="n">
        <v>17.39573</v>
      </c>
      <c r="H292" s="9" t="n">
        <v>14.5</v>
      </c>
      <c r="I292" s="2" t="n">
        <f aca="false">G292-H292</f>
        <v>2.89573</v>
      </c>
      <c r="J292" s="3" t="n">
        <f aca="false">2^I292</f>
        <v>7.4422043246892</v>
      </c>
    </row>
    <row r="293" customFormat="false" ht="15" hidden="false" customHeight="false" outlineLevel="0" collapsed="false">
      <c r="A293" s="0" t="s">
        <v>591</v>
      </c>
      <c r="B293" s="0" t="s">
        <v>592</v>
      </c>
      <c r="C293" s="0" t="n">
        <v>1</v>
      </c>
      <c r="D293" s="0" t="n">
        <v>3</v>
      </c>
      <c r="E293" s="1" t="n">
        <v>1.84E-008</v>
      </c>
      <c r="F293" s="2" t="n">
        <v>0</v>
      </c>
      <c r="G293" s="2" t="n">
        <v>17.3944</v>
      </c>
      <c r="H293" s="9" t="n">
        <v>14.5</v>
      </c>
      <c r="I293" s="2" t="n">
        <f aca="false">G293-H293</f>
        <v>2.8944</v>
      </c>
      <c r="J293" s="3" t="n">
        <f aca="false">2^I293</f>
        <v>7.43534662406653</v>
      </c>
    </row>
    <row r="294" customFormat="false" ht="15" hidden="false" customHeight="false" outlineLevel="0" collapsed="false">
      <c r="A294" s="0" t="s">
        <v>593</v>
      </c>
      <c r="B294" s="0" t="s">
        <v>594</v>
      </c>
      <c r="C294" s="0" t="n">
        <v>1</v>
      </c>
      <c r="D294" s="0" t="n">
        <v>5</v>
      </c>
      <c r="E294" s="1" t="n">
        <v>3.1379E-016</v>
      </c>
      <c r="F294" s="2" t="n">
        <v>0</v>
      </c>
      <c r="G294" s="2" t="n">
        <v>17.39398</v>
      </c>
      <c r="H294" s="9" t="n">
        <v>14.5</v>
      </c>
      <c r="I294" s="2" t="n">
        <f aca="false">G294-H294</f>
        <v>2.89398</v>
      </c>
      <c r="J294" s="3" t="n">
        <f aca="false">2^I294</f>
        <v>7.4331823475053</v>
      </c>
    </row>
    <row r="295" customFormat="false" ht="15" hidden="false" customHeight="false" outlineLevel="0" collapsed="false">
      <c r="A295" s="0" t="s">
        <v>595</v>
      </c>
      <c r="B295" s="0" t="s">
        <v>596</v>
      </c>
      <c r="C295" s="0" t="n">
        <v>1</v>
      </c>
      <c r="D295" s="0" t="n">
        <v>4</v>
      </c>
      <c r="E295" s="1" t="n">
        <v>3.7654E-012</v>
      </c>
      <c r="F295" s="2" t="n">
        <v>0</v>
      </c>
      <c r="G295" s="2" t="n">
        <v>17.38355</v>
      </c>
      <c r="H295" s="9" t="n">
        <v>14.5</v>
      </c>
      <c r="I295" s="2" t="n">
        <f aca="false">G295-H295</f>
        <v>2.88355</v>
      </c>
      <c r="J295" s="3" t="n">
        <f aca="false">2^I295</f>
        <v>7.37963775340813</v>
      </c>
    </row>
    <row r="296" customFormat="false" ht="15" hidden="false" customHeight="false" outlineLevel="0" collapsed="false">
      <c r="A296" s="0" t="s">
        <v>597</v>
      </c>
      <c r="B296" s="0" t="s">
        <v>598</v>
      </c>
      <c r="C296" s="0" t="n">
        <v>1</v>
      </c>
      <c r="D296" s="0" t="n">
        <v>5</v>
      </c>
      <c r="E296" s="1" t="n">
        <v>1.7303E-009</v>
      </c>
      <c r="F296" s="2" t="n">
        <v>0</v>
      </c>
      <c r="G296" s="2" t="n">
        <v>17.37696</v>
      </c>
      <c r="H296" s="9" t="n">
        <v>14.5</v>
      </c>
      <c r="I296" s="2" t="n">
        <f aca="false">G296-H296</f>
        <v>2.87696</v>
      </c>
      <c r="J296" s="3" t="n">
        <f aca="false">2^I296</f>
        <v>7.34600562106045</v>
      </c>
    </row>
    <row r="297" customFormat="false" ht="15" hidden="false" customHeight="false" outlineLevel="0" collapsed="false">
      <c r="A297" s="0" t="s">
        <v>599</v>
      </c>
      <c r="B297" s="0" t="s">
        <v>600</v>
      </c>
      <c r="C297" s="0" t="n">
        <v>3</v>
      </c>
      <c r="D297" s="0" t="n">
        <v>3</v>
      </c>
      <c r="E297" s="1" t="n">
        <v>3.9088E-009</v>
      </c>
      <c r="F297" s="2" t="n">
        <v>0</v>
      </c>
      <c r="G297" s="2" t="n">
        <v>17.37067</v>
      </c>
      <c r="H297" s="9" t="n">
        <v>14.5</v>
      </c>
      <c r="I297" s="2" t="n">
        <f aca="false">G297-H297</f>
        <v>2.87067</v>
      </c>
      <c r="J297" s="3" t="n">
        <f aca="false">2^I297</f>
        <v>7.31404751987669</v>
      </c>
    </row>
    <row r="298" customFormat="false" ht="15" hidden="false" customHeight="false" outlineLevel="0" collapsed="false">
      <c r="A298" s="0" t="s">
        <v>601</v>
      </c>
      <c r="B298" s="0" t="s">
        <v>602</v>
      </c>
      <c r="C298" s="0" t="n">
        <v>1</v>
      </c>
      <c r="D298" s="0" t="n">
        <v>5</v>
      </c>
      <c r="E298" s="1" t="n">
        <v>1.5984E-020</v>
      </c>
      <c r="F298" s="2" t="n">
        <v>0</v>
      </c>
      <c r="G298" s="2" t="n">
        <v>17.36555</v>
      </c>
      <c r="H298" s="9" t="n">
        <v>14.5</v>
      </c>
      <c r="I298" s="2" t="n">
        <f aca="false">G298-H298</f>
        <v>2.86555</v>
      </c>
      <c r="J298" s="3" t="n">
        <f aca="false">2^I298</f>
        <v>7.28813660242066</v>
      </c>
    </row>
    <row r="299" customFormat="false" ht="15" hidden="false" customHeight="false" outlineLevel="0" collapsed="false">
      <c r="A299" s="0" t="s">
        <v>603</v>
      </c>
      <c r="B299" s="0" t="s">
        <v>604</v>
      </c>
      <c r="C299" s="0" t="n">
        <v>1</v>
      </c>
      <c r="D299" s="0" t="n">
        <v>3</v>
      </c>
      <c r="E299" s="1" t="n">
        <v>9.125E-013</v>
      </c>
      <c r="F299" s="2" t="n">
        <v>0</v>
      </c>
      <c r="G299" s="2" t="n">
        <v>17.36265</v>
      </c>
      <c r="H299" s="9" t="n">
        <v>14.5</v>
      </c>
      <c r="I299" s="2" t="n">
        <f aca="false">G299-H299</f>
        <v>2.86265</v>
      </c>
      <c r="J299" s="3" t="n">
        <f aca="false">2^I299</f>
        <v>7.27350123793924</v>
      </c>
    </row>
    <row r="300" customFormat="false" ht="15" hidden="false" customHeight="false" outlineLevel="0" collapsed="false">
      <c r="A300" s="0" t="s">
        <v>605</v>
      </c>
      <c r="B300" s="0" t="s">
        <v>606</v>
      </c>
      <c r="C300" s="0" t="n">
        <v>1</v>
      </c>
      <c r="D300" s="0" t="n">
        <v>4</v>
      </c>
      <c r="E300" s="1" t="n">
        <v>3.9526E-014</v>
      </c>
      <c r="F300" s="2" t="n">
        <v>0</v>
      </c>
      <c r="G300" s="2" t="n">
        <v>17.35784</v>
      </c>
      <c r="H300" s="9" t="n">
        <v>14.5</v>
      </c>
      <c r="I300" s="2" t="n">
        <f aca="false">G300-H300</f>
        <v>2.85784</v>
      </c>
      <c r="J300" s="3" t="n">
        <f aca="false">2^I300</f>
        <v>7.24929148940223</v>
      </c>
    </row>
    <row r="301" customFormat="false" ht="15" hidden="false" customHeight="false" outlineLevel="0" collapsed="false">
      <c r="A301" s="0" t="s">
        <v>607</v>
      </c>
      <c r="B301" s="0" t="s">
        <v>608</v>
      </c>
      <c r="C301" s="0" t="n">
        <v>1</v>
      </c>
      <c r="D301" s="0" t="n">
        <v>4</v>
      </c>
      <c r="E301" s="1" t="n">
        <v>7.2896E-012</v>
      </c>
      <c r="F301" s="2" t="n">
        <v>0</v>
      </c>
      <c r="G301" s="2" t="n">
        <v>17.3443</v>
      </c>
      <c r="H301" s="9" t="n">
        <v>14.5</v>
      </c>
      <c r="I301" s="2" t="n">
        <f aca="false">G301-H301</f>
        <v>2.8443</v>
      </c>
      <c r="J301" s="3" t="n">
        <f aca="false">2^I301</f>
        <v>7.18157361633171</v>
      </c>
    </row>
    <row r="302" customFormat="false" ht="15" hidden="false" customHeight="false" outlineLevel="0" collapsed="false">
      <c r="A302" s="0" t="s">
        <v>609</v>
      </c>
      <c r="B302" s="0" t="s">
        <v>610</v>
      </c>
      <c r="C302" s="0" t="n">
        <v>1</v>
      </c>
      <c r="D302" s="0" t="n">
        <v>2</v>
      </c>
      <c r="E302" s="1" t="n">
        <v>1.8147E-006</v>
      </c>
      <c r="F302" s="2" t="n">
        <v>0</v>
      </c>
      <c r="G302" s="2" t="n">
        <v>17.34126</v>
      </c>
      <c r="H302" s="9" t="n">
        <v>14.5</v>
      </c>
      <c r="I302" s="2" t="n">
        <f aca="false">G302-H302</f>
        <v>2.84126</v>
      </c>
      <c r="J302" s="3" t="n">
        <f aca="false">2^I302</f>
        <v>7.16645677077482</v>
      </c>
    </row>
    <row r="303" customFormat="false" ht="15" hidden="false" customHeight="false" outlineLevel="0" collapsed="false">
      <c r="A303" s="0" t="s">
        <v>611</v>
      </c>
      <c r="B303" s="0" t="s">
        <v>612</v>
      </c>
      <c r="C303" s="0" t="n">
        <v>1</v>
      </c>
      <c r="D303" s="0" t="n">
        <v>4</v>
      </c>
      <c r="E303" s="1" t="n">
        <v>1.2559E-008</v>
      </c>
      <c r="F303" s="2" t="n">
        <v>0</v>
      </c>
      <c r="G303" s="2" t="n">
        <v>17.33141</v>
      </c>
      <c r="H303" s="9" t="n">
        <v>14.5</v>
      </c>
      <c r="I303" s="2" t="n">
        <f aca="false">G303-H303</f>
        <v>2.83141</v>
      </c>
      <c r="J303" s="3" t="n">
        <f aca="false">2^I303</f>
        <v>7.11769444093501</v>
      </c>
    </row>
    <row r="304" customFormat="false" ht="15" hidden="false" customHeight="false" outlineLevel="0" collapsed="false">
      <c r="A304" s="0" t="s">
        <v>613</v>
      </c>
      <c r="B304" s="0" t="s">
        <v>614</v>
      </c>
      <c r="C304" s="0" t="n">
        <v>1</v>
      </c>
      <c r="D304" s="0" t="n">
        <v>4</v>
      </c>
      <c r="E304" s="1" t="n">
        <v>5.8602E-018</v>
      </c>
      <c r="F304" s="2" t="n">
        <v>0</v>
      </c>
      <c r="G304" s="2" t="n">
        <v>17.32878</v>
      </c>
      <c r="H304" s="9" t="n">
        <v>14.5</v>
      </c>
      <c r="I304" s="2" t="n">
        <f aca="false">G304-H304</f>
        <v>2.82878</v>
      </c>
      <c r="J304" s="3" t="n">
        <f aca="false">2^I304</f>
        <v>7.10473086681142</v>
      </c>
    </row>
    <row r="305" customFormat="false" ht="15" hidden="false" customHeight="false" outlineLevel="0" collapsed="false">
      <c r="A305" s="0" t="s">
        <v>615</v>
      </c>
      <c r="B305" s="0" t="s">
        <v>616</v>
      </c>
      <c r="C305" s="0" t="n">
        <v>1</v>
      </c>
      <c r="D305" s="0" t="n">
        <v>5</v>
      </c>
      <c r="E305" s="1" t="n">
        <v>5.6572E-016</v>
      </c>
      <c r="F305" s="2" t="n">
        <v>0</v>
      </c>
      <c r="G305" s="2" t="n">
        <v>17.32668</v>
      </c>
      <c r="H305" s="9" t="n">
        <v>14.5</v>
      </c>
      <c r="I305" s="2" t="n">
        <f aca="false">G305-H305</f>
        <v>2.82668</v>
      </c>
      <c r="J305" s="3" t="n">
        <f aca="false">2^I305</f>
        <v>7.09439667914996</v>
      </c>
    </row>
    <row r="306" customFormat="false" ht="15" hidden="false" customHeight="false" outlineLevel="0" collapsed="false">
      <c r="A306" s="0" t="s">
        <v>617</v>
      </c>
      <c r="B306" s="0" t="s">
        <v>618</v>
      </c>
      <c r="C306" s="0" t="n">
        <v>1</v>
      </c>
      <c r="D306" s="0" t="n">
        <v>14</v>
      </c>
      <c r="E306" s="1" t="n">
        <v>2.7146E-053</v>
      </c>
      <c r="F306" s="2" t="n">
        <v>19.03023</v>
      </c>
      <c r="G306" s="2" t="n">
        <v>21.85605</v>
      </c>
      <c r="H306" s="2" t="n">
        <f aca="false">F306</f>
        <v>19.03023</v>
      </c>
      <c r="I306" s="2" t="n">
        <f aca="false">G306-H306</f>
        <v>2.82582</v>
      </c>
      <c r="J306" s="3" t="n">
        <f aca="false">2^I306</f>
        <v>7.09016892286371</v>
      </c>
    </row>
    <row r="307" customFormat="false" ht="15" hidden="false" customHeight="false" outlineLevel="0" collapsed="false">
      <c r="A307" s="0" t="s">
        <v>619</v>
      </c>
      <c r="B307" s="0" t="s">
        <v>620</v>
      </c>
      <c r="C307" s="0" t="n">
        <v>1</v>
      </c>
      <c r="D307" s="0" t="n">
        <v>4</v>
      </c>
      <c r="E307" s="1" t="n">
        <v>1.6605E-013</v>
      </c>
      <c r="F307" s="2" t="n">
        <v>0</v>
      </c>
      <c r="G307" s="2" t="n">
        <v>17.32122</v>
      </c>
      <c r="H307" s="9" t="n">
        <v>14.5</v>
      </c>
      <c r="I307" s="2" t="n">
        <f aca="false">G307-H307</f>
        <v>2.82122</v>
      </c>
      <c r="J307" s="3" t="n">
        <f aca="false">2^I307</f>
        <v>7.06759808453204</v>
      </c>
    </row>
    <row r="308" customFormat="false" ht="15" hidden="false" customHeight="false" outlineLevel="0" collapsed="false">
      <c r="A308" s="0" t="s">
        <v>621</v>
      </c>
      <c r="B308" s="0" t="s">
        <v>622</v>
      </c>
      <c r="C308" s="0" t="n">
        <v>1</v>
      </c>
      <c r="D308" s="0" t="n">
        <v>2</v>
      </c>
      <c r="E308" s="1" t="n">
        <v>2.4114E-005</v>
      </c>
      <c r="F308" s="2" t="n">
        <v>0</v>
      </c>
      <c r="G308" s="2" t="n">
        <v>17.3177</v>
      </c>
      <c r="H308" s="9" t="n">
        <v>14.5</v>
      </c>
      <c r="I308" s="2" t="n">
        <f aca="false">G308-H308</f>
        <v>2.8177</v>
      </c>
      <c r="J308" s="3" t="n">
        <f aca="false">2^I308</f>
        <v>7.0503750265435</v>
      </c>
    </row>
    <row r="309" customFormat="false" ht="15" hidden="false" customHeight="false" outlineLevel="0" collapsed="false">
      <c r="A309" s="0" t="s">
        <v>623</v>
      </c>
      <c r="B309" s="0" t="s">
        <v>624</v>
      </c>
      <c r="C309" s="0" t="n">
        <v>1</v>
      </c>
      <c r="D309" s="0" t="n">
        <v>4</v>
      </c>
      <c r="E309" s="1" t="n">
        <v>8.2571E-012</v>
      </c>
      <c r="F309" s="2" t="n">
        <v>0</v>
      </c>
      <c r="G309" s="2" t="n">
        <v>17.30697</v>
      </c>
      <c r="H309" s="9" t="n">
        <v>14.5</v>
      </c>
      <c r="I309" s="2" t="n">
        <f aca="false">G309-H309</f>
        <v>2.80697</v>
      </c>
      <c r="J309" s="3" t="n">
        <f aca="false">2^I309</f>
        <v>6.9981325956572</v>
      </c>
    </row>
    <row r="310" customFormat="false" ht="15" hidden="false" customHeight="false" outlineLevel="0" collapsed="false">
      <c r="A310" s="0" t="s">
        <v>625</v>
      </c>
      <c r="B310" s="0" t="s">
        <v>626</v>
      </c>
      <c r="C310" s="0" t="n">
        <v>1</v>
      </c>
      <c r="D310" s="0" t="n">
        <v>3</v>
      </c>
      <c r="E310" s="1" t="n">
        <v>3.9198E-007</v>
      </c>
      <c r="F310" s="2" t="n">
        <v>0</v>
      </c>
      <c r="G310" s="2" t="n">
        <v>17.30305</v>
      </c>
      <c r="H310" s="9" t="n">
        <v>14.5</v>
      </c>
      <c r="I310" s="2" t="n">
        <f aca="false">G310-H310</f>
        <v>2.80305</v>
      </c>
      <c r="J310" s="3" t="n">
        <f aca="false">2^I310</f>
        <v>6.97914352065738</v>
      </c>
    </row>
    <row r="311" customFormat="false" ht="15" hidden="false" customHeight="false" outlineLevel="0" collapsed="false">
      <c r="A311" s="0" t="s">
        <v>627</v>
      </c>
      <c r="B311" s="0" t="s">
        <v>628</v>
      </c>
      <c r="C311" s="0" t="n">
        <v>2</v>
      </c>
      <c r="D311" s="0" t="n">
        <v>6</v>
      </c>
      <c r="E311" s="1" t="n">
        <v>1.2935E-032</v>
      </c>
      <c r="F311" s="2" t="n">
        <v>18.75104</v>
      </c>
      <c r="G311" s="2" t="n">
        <v>21.54628</v>
      </c>
      <c r="H311" s="2" t="n">
        <f aca="false">F311</f>
        <v>18.75104</v>
      </c>
      <c r="I311" s="2" t="n">
        <f aca="false">G311-H311</f>
        <v>2.79524</v>
      </c>
      <c r="J311" s="3" t="n">
        <f aca="false">2^I311</f>
        <v>6.94146415068571</v>
      </c>
    </row>
    <row r="312" customFormat="false" ht="15" hidden="false" customHeight="false" outlineLevel="0" collapsed="false">
      <c r="A312" s="0" t="s">
        <v>629</v>
      </c>
      <c r="B312" s="0" t="s">
        <v>630</v>
      </c>
      <c r="C312" s="0" t="n">
        <v>1</v>
      </c>
      <c r="D312" s="0" t="n">
        <v>2</v>
      </c>
      <c r="E312" s="1" t="n">
        <v>5.0113E-005</v>
      </c>
      <c r="F312" s="2" t="n">
        <v>0</v>
      </c>
      <c r="G312" s="2" t="n">
        <v>17.27531</v>
      </c>
      <c r="H312" s="9" t="n">
        <v>14.5</v>
      </c>
      <c r="I312" s="2" t="n">
        <f aca="false">G312-H312</f>
        <v>2.77531</v>
      </c>
      <c r="J312" s="3" t="n">
        <f aca="false">2^I312</f>
        <v>6.84623113562247</v>
      </c>
    </row>
    <row r="313" customFormat="false" ht="15" hidden="false" customHeight="false" outlineLevel="0" collapsed="false">
      <c r="A313" s="0" t="s">
        <v>631</v>
      </c>
      <c r="B313" s="0" t="s">
        <v>632</v>
      </c>
      <c r="C313" s="0" t="n">
        <v>1</v>
      </c>
      <c r="D313" s="0" t="n">
        <v>3</v>
      </c>
      <c r="E313" s="1" t="n">
        <v>2.0198E-008</v>
      </c>
      <c r="F313" s="2" t="n">
        <v>0</v>
      </c>
      <c r="G313" s="2" t="n">
        <v>17.25654</v>
      </c>
      <c r="H313" s="9" t="n">
        <v>14.5</v>
      </c>
      <c r="I313" s="2" t="n">
        <f aca="false">G313-H313</f>
        <v>2.75654</v>
      </c>
      <c r="J313" s="3" t="n">
        <f aca="false">2^I313</f>
        <v>6.75773604313962</v>
      </c>
    </row>
    <row r="314" customFormat="false" ht="15" hidden="false" customHeight="false" outlineLevel="0" collapsed="false">
      <c r="A314" s="0" t="s">
        <v>633</v>
      </c>
      <c r="B314" s="0" t="s">
        <v>634</v>
      </c>
      <c r="C314" s="0" t="n">
        <v>1</v>
      </c>
      <c r="D314" s="0" t="n">
        <v>3</v>
      </c>
      <c r="E314" s="1" t="n">
        <v>1.4033E-006</v>
      </c>
      <c r="F314" s="2" t="n">
        <v>0</v>
      </c>
      <c r="G314" s="2" t="n">
        <v>17.2275</v>
      </c>
      <c r="H314" s="9" t="n">
        <v>14.5</v>
      </c>
      <c r="I314" s="2" t="n">
        <f aca="false">G314-H314</f>
        <v>2.7275</v>
      </c>
      <c r="J314" s="3" t="n">
        <f aca="false">2^I314</f>
        <v>6.62306951189178</v>
      </c>
    </row>
    <row r="315" customFormat="false" ht="15" hidden="false" customHeight="false" outlineLevel="0" collapsed="false">
      <c r="A315" s="0" t="s">
        <v>635</v>
      </c>
      <c r="B315" s="0" t="s">
        <v>636</v>
      </c>
      <c r="C315" s="0" t="n">
        <v>1</v>
      </c>
      <c r="D315" s="0" t="n">
        <v>3</v>
      </c>
      <c r="E315" s="1" t="n">
        <v>1.471E-016</v>
      </c>
      <c r="F315" s="2" t="n">
        <v>0</v>
      </c>
      <c r="G315" s="2" t="n">
        <v>17.22562</v>
      </c>
      <c r="H315" s="9" t="n">
        <v>14.5</v>
      </c>
      <c r="I315" s="2" t="n">
        <f aca="false">G315-H315</f>
        <v>2.72562</v>
      </c>
      <c r="J315" s="3" t="n">
        <f aca="false">2^I315</f>
        <v>6.61444450032802</v>
      </c>
    </row>
    <row r="316" customFormat="false" ht="15" hidden="false" customHeight="false" outlineLevel="0" collapsed="false">
      <c r="A316" s="0" t="s">
        <v>637</v>
      </c>
      <c r="B316" s="0" t="s">
        <v>638</v>
      </c>
      <c r="C316" s="0" t="n">
        <v>1</v>
      </c>
      <c r="D316" s="0" t="n">
        <v>3</v>
      </c>
      <c r="E316" s="1" t="n">
        <v>8.6646E-024</v>
      </c>
      <c r="F316" s="2" t="n">
        <v>0</v>
      </c>
      <c r="G316" s="2" t="n">
        <v>17.20486</v>
      </c>
      <c r="H316" s="9" t="n">
        <v>14.5</v>
      </c>
      <c r="I316" s="2" t="n">
        <f aca="false">G316-H316</f>
        <v>2.70486</v>
      </c>
      <c r="J316" s="3" t="n">
        <f aca="false">2^I316</f>
        <v>6.5199459290219</v>
      </c>
    </row>
    <row r="317" customFormat="false" ht="15" hidden="false" customHeight="false" outlineLevel="0" collapsed="false">
      <c r="A317" s="0" t="s">
        <v>639</v>
      </c>
      <c r="B317" s="0" t="s">
        <v>640</v>
      </c>
      <c r="C317" s="0" t="n">
        <v>1</v>
      </c>
      <c r="D317" s="0" t="n">
        <v>3</v>
      </c>
      <c r="E317" s="1" t="n">
        <v>3.4006E-011</v>
      </c>
      <c r="F317" s="2" t="n">
        <v>0</v>
      </c>
      <c r="G317" s="2" t="n">
        <v>17.19065</v>
      </c>
      <c r="H317" s="9" t="n">
        <v>14.5</v>
      </c>
      <c r="I317" s="2" t="n">
        <f aca="false">G317-H317</f>
        <v>2.69065</v>
      </c>
      <c r="J317" s="3" t="n">
        <f aca="false">2^I317</f>
        <v>6.45604216043861</v>
      </c>
    </row>
    <row r="318" customFormat="false" ht="15" hidden="false" customHeight="false" outlineLevel="0" collapsed="false">
      <c r="A318" s="0" t="s">
        <v>641</v>
      </c>
      <c r="B318" s="0" t="s">
        <v>642</v>
      </c>
      <c r="C318" s="0" t="n">
        <v>1</v>
      </c>
      <c r="D318" s="0" t="n">
        <v>2</v>
      </c>
      <c r="E318" s="1" t="n">
        <v>6.8071E-006</v>
      </c>
      <c r="F318" s="2" t="n">
        <v>0</v>
      </c>
      <c r="G318" s="2" t="n">
        <v>17.1801</v>
      </c>
      <c r="H318" s="9" t="n">
        <v>14.5</v>
      </c>
      <c r="I318" s="2" t="n">
        <f aca="false">G318-H318</f>
        <v>2.6801</v>
      </c>
      <c r="J318" s="3" t="n">
        <f aca="false">2^I318</f>
        <v>6.40900324357405</v>
      </c>
    </row>
    <row r="319" customFormat="false" ht="15" hidden="false" customHeight="false" outlineLevel="0" collapsed="false">
      <c r="A319" s="0" t="s">
        <v>643</v>
      </c>
      <c r="B319" s="0" t="s">
        <v>644</v>
      </c>
      <c r="C319" s="0" t="n">
        <v>1</v>
      </c>
      <c r="D319" s="0" t="n">
        <v>5</v>
      </c>
      <c r="E319" s="1" t="n">
        <v>1.49E-021</v>
      </c>
      <c r="F319" s="2" t="n">
        <v>19.30354</v>
      </c>
      <c r="G319" s="2" t="n">
        <v>21.98329</v>
      </c>
      <c r="H319" s="2" t="n">
        <f aca="false">F319</f>
        <v>19.30354</v>
      </c>
      <c r="I319" s="2" t="n">
        <f aca="false">G319-H319</f>
        <v>2.67975</v>
      </c>
      <c r="J319" s="3" t="n">
        <f aca="false">2^I319</f>
        <v>6.40744859827636</v>
      </c>
    </row>
    <row r="320" customFormat="false" ht="15" hidden="false" customHeight="false" outlineLevel="0" collapsed="false">
      <c r="A320" s="0" t="s">
        <v>645</v>
      </c>
      <c r="B320" s="0" t="s">
        <v>646</v>
      </c>
      <c r="C320" s="0" t="n">
        <v>1</v>
      </c>
      <c r="D320" s="0" t="n">
        <v>5</v>
      </c>
      <c r="E320" s="1" t="n">
        <v>8.1967E-014</v>
      </c>
      <c r="F320" s="2" t="n">
        <v>0</v>
      </c>
      <c r="G320" s="2" t="n">
        <v>17.16231</v>
      </c>
      <c r="H320" s="9" t="n">
        <v>14.5</v>
      </c>
      <c r="I320" s="2" t="n">
        <f aca="false">G320-H320</f>
        <v>2.66231</v>
      </c>
      <c r="J320" s="3" t="n">
        <f aca="false">2^I320</f>
        <v>6.33045852458875</v>
      </c>
    </row>
    <row r="321" customFormat="false" ht="15" hidden="false" customHeight="false" outlineLevel="0" collapsed="false">
      <c r="A321" s="0" t="s">
        <v>647</v>
      </c>
      <c r="B321" s="0" t="s">
        <v>648</v>
      </c>
      <c r="C321" s="0" t="n">
        <v>1</v>
      </c>
      <c r="D321" s="0" t="n">
        <v>5</v>
      </c>
      <c r="E321" s="1" t="n">
        <v>5.1866E-011</v>
      </c>
      <c r="F321" s="2" t="n">
        <v>0</v>
      </c>
      <c r="G321" s="2" t="n">
        <v>17.16172</v>
      </c>
      <c r="H321" s="9" t="n">
        <v>14.5</v>
      </c>
      <c r="I321" s="2" t="n">
        <f aca="false">G321-H321</f>
        <v>2.66172</v>
      </c>
      <c r="J321" s="3" t="n">
        <f aca="false">2^I321</f>
        <v>6.32787016959555</v>
      </c>
    </row>
    <row r="322" customFormat="false" ht="15" hidden="false" customHeight="false" outlineLevel="0" collapsed="false">
      <c r="A322" s="0" t="s">
        <v>649</v>
      </c>
      <c r="B322" s="0" t="s">
        <v>650</v>
      </c>
      <c r="C322" s="0" t="n">
        <v>1</v>
      </c>
      <c r="D322" s="0" t="n">
        <v>2</v>
      </c>
      <c r="E322" s="1" t="n">
        <v>3.3177E-006</v>
      </c>
      <c r="F322" s="2" t="n">
        <v>0</v>
      </c>
      <c r="G322" s="2" t="n">
        <v>17.16162</v>
      </c>
      <c r="H322" s="9" t="n">
        <v>14.5</v>
      </c>
      <c r="I322" s="2" t="n">
        <f aca="false">G322-H322</f>
        <v>2.66162</v>
      </c>
      <c r="J322" s="3" t="n">
        <f aca="false">2^I322</f>
        <v>6.32743157025972</v>
      </c>
    </row>
    <row r="323" customFormat="false" ht="15" hidden="false" customHeight="false" outlineLevel="0" collapsed="false">
      <c r="A323" s="0" t="s">
        <v>651</v>
      </c>
      <c r="B323" s="0" t="s">
        <v>652</v>
      </c>
      <c r="C323" s="0" t="n">
        <v>1</v>
      </c>
      <c r="D323" s="0" t="n">
        <v>3</v>
      </c>
      <c r="E323" s="1" t="n">
        <v>5.6188E-008</v>
      </c>
      <c r="F323" s="2" t="n">
        <v>0</v>
      </c>
      <c r="G323" s="2" t="n">
        <v>17.1563</v>
      </c>
      <c r="H323" s="9" t="n">
        <v>14.5</v>
      </c>
      <c r="I323" s="2" t="n">
        <f aca="false">G323-H323</f>
        <v>2.6563</v>
      </c>
      <c r="J323" s="3" t="n">
        <f aca="false">2^I323</f>
        <v>6.3041418615534</v>
      </c>
    </row>
    <row r="324" customFormat="false" ht="15" hidden="false" customHeight="false" outlineLevel="0" collapsed="false">
      <c r="A324" s="0" t="s">
        <v>653</v>
      </c>
      <c r="B324" s="0" t="s">
        <v>654</v>
      </c>
      <c r="C324" s="0" t="n">
        <v>1</v>
      </c>
      <c r="D324" s="0" t="n">
        <v>2</v>
      </c>
      <c r="E324" s="1" t="n">
        <v>8.4603E-006</v>
      </c>
      <c r="F324" s="2" t="n">
        <v>0</v>
      </c>
      <c r="G324" s="2" t="n">
        <v>17.12948</v>
      </c>
      <c r="H324" s="9" t="n">
        <v>14.5</v>
      </c>
      <c r="I324" s="2" t="n">
        <f aca="false">G324-H324</f>
        <v>2.62948</v>
      </c>
      <c r="J324" s="3" t="n">
        <f aca="false">2^I324</f>
        <v>6.18802918037453</v>
      </c>
    </row>
    <row r="325" customFormat="false" ht="15" hidden="false" customHeight="false" outlineLevel="0" collapsed="false">
      <c r="A325" s="0" t="s">
        <v>655</v>
      </c>
      <c r="B325" s="0" t="s">
        <v>656</v>
      </c>
      <c r="C325" s="0" t="n">
        <v>1</v>
      </c>
      <c r="D325" s="0" t="n">
        <v>5</v>
      </c>
      <c r="E325" s="1" t="n">
        <v>3.874E-013</v>
      </c>
      <c r="F325" s="2" t="n">
        <v>0</v>
      </c>
      <c r="G325" s="2" t="n">
        <v>17.11248</v>
      </c>
      <c r="H325" s="9" t="n">
        <v>14.5</v>
      </c>
      <c r="I325" s="2" t="n">
        <f aca="false">G325-H325</f>
        <v>2.61248</v>
      </c>
      <c r="J325" s="3" t="n">
        <f aca="false">2^I325</f>
        <v>6.11554045003199</v>
      </c>
    </row>
    <row r="326" customFormat="false" ht="15" hidden="false" customHeight="false" outlineLevel="0" collapsed="false">
      <c r="A326" s="0" t="s">
        <v>657</v>
      </c>
      <c r="B326" s="0" t="s">
        <v>658</v>
      </c>
      <c r="C326" s="0" t="n">
        <v>1</v>
      </c>
      <c r="D326" s="0" t="n">
        <v>3</v>
      </c>
      <c r="E326" s="1" t="n">
        <v>4.0612E-010</v>
      </c>
      <c r="F326" s="2" t="n">
        <v>0</v>
      </c>
      <c r="G326" s="2" t="n">
        <v>17.09959</v>
      </c>
      <c r="H326" s="9" t="n">
        <v>14.5</v>
      </c>
      <c r="I326" s="2" t="n">
        <f aca="false">G326-H326</f>
        <v>2.59959</v>
      </c>
      <c r="J326" s="3" t="n">
        <f aca="false">2^I326</f>
        <v>6.06114350279957</v>
      </c>
    </row>
    <row r="327" customFormat="false" ht="15" hidden="false" customHeight="false" outlineLevel="0" collapsed="false">
      <c r="A327" s="0" t="s">
        <v>659</v>
      </c>
      <c r="B327" s="0" t="s">
        <v>660</v>
      </c>
      <c r="C327" s="0" t="n">
        <v>1</v>
      </c>
      <c r="D327" s="0" t="n">
        <v>4</v>
      </c>
      <c r="E327" s="1" t="n">
        <v>9.5063E-012</v>
      </c>
      <c r="F327" s="2" t="n">
        <v>0</v>
      </c>
      <c r="G327" s="2" t="n">
        <v>17.09042</v>
      </c>
      <c r="H327" s="9" t="n">
        <v>14.5</v>
      </c>
      <c r="I327" s="2" t="n">
        <f aca="false">G327-H327</f>
        <v>2.59042</v>
      </c>
      <c r="J327" s="3" t="n">
        <f aca="false">2^I327</f>
        <v>6.02274008547966</v>
      </c>
    </row>
    <row r="328" customFormat="false" ht="15" hidden="false" customHeight="false" outlineLevel="0" collapsed="false">
      <c r="A328" s="0" t="s">
        <v>661</v>
      </c>
      <c r="B328" s="0" t="s">
        <v>662</v>
      </c>
      <c r="C328" s="0" t="n">
        <v>1</v>
      </c>
      <c r="D328" s="0" t="n">
        <v>4</v>
      </c>
      <c r="E328" s="1" t="n">
        <v>1.5211E-013</v>
      </c>
      <c r="F328" s="2" t="n">
        <v>0</v>
      </c>
      <c r="G328" s="2" t="n">
        <v>17.0898</v>
      </c>
      <c r="H328" s="9" t="n">
        <v>14.5</v>
      </c>
      <c r="I328" s="2" t="n">
        <f aca="false">G328-H328</f>
        <v>2.5898</v>
      </c>
      <c r="J328" s="3" t="n">
        <f aca="false">2^I328</f>
        <v>6.02015236146641</v>
      </c>
    </row>
    <row r="329" customFormat="false" ht="15" hidden="false" customHeight="false" outlineLevel="0" collapsed="false">
      <c r="A329" s="0" t="s">
        <v>663</v>
      </c>
      <c r="B329" s="0" t="s">
        <v>664</v>
      </c>
      <c r="C329" s="0" t="n">
        <v>4</v>
      </c>
      <c r="D329" s="0" t="n">
        <v>2</v>
      </c>
      <c r="E329" s="1" t="n">
        <v>2.2869E-010</v>
      </c>
      <c r="F329" s="2" t="n">
        <v>0</v>
      </c>
      <c r="G329" s="2" t="n">
        <v>17.08286</v>
      </c>
      <c r="H329" s="9" t="n">
        <v>14.5</v>
      </c>
      <c r="I329" s="2" t="n">
        <f aca="false">G329-H329</f>
        <v>2.58286</v>
      </c>
      <c r="J329" s="3" t="n">
        <f aca="false">2^I329</f>
        <v>5.99126231376501</v>
      </c>
    </row>
    <row r="330" customFormat="false" ht="15" hidden="false" customHeight="false" outlineLevel="0" collapsed="false">
      <c r="A330" s="0" t="s">
        <v>665</v>
      </c>
      <c r="B330" s="0" t="s">
        <v>666</v>
      </c>
      <c r="C330" s="0" t="n">
        <v>1</v>
      </c>
      <c r="D330" s="0" t="n">
        <v>2</v>
      </c>
      <c r="E330" s="1" t="n">
        <v>6.2672E-006</v>
      </c>
      <c r="F330" s="2" t="n">
        <v>0</v>
      </c>
      <c r="G330" s="2" t="n">
        <v>17.08182</v>
      </c>
      <c r="H330" s="9" t="n">
        <v>14.5</v>
      </c>
      <c r="I330" s="2" t="n">
        <f aca="false">G330-H330</f>
        <v>2.58182</v>
      </c>
      <c r="J330" s="3" t="n">
        <f aca="false">2^I330</f>
        <v>5.98694493045064</v>
      </c>
    </row>
    <row r="331" customFormat="false" ht="15" hidden="false" customHeight="false" outlineLevel="0" collapsed="false">
      <c r="A331" s="0" t="s">
        <v>667</v>
      </c>
      <c r="B331" s="0" t="s">
        <v>668</v>
      </c>
      <c r="C331" s="0" t="n">
        <v>1</v>
      </c>
      <c r="D331" s="0" t="n">
        <v>2</v>
      </c>
      <c r="E331" s="1" t="n">
        <v>1.5477E-006</v>
      </c>
      <c r="F331" s="2" t="n">
        <v>0</v>
      </c>
      <c r="G331" s="2" t="n">
        <v>17.06855</v>
      </c>
      <c r="H331" s="9" t="n">
        <v>14.5</v>
      </c>
      <c r="I331" s="2" t="n">
        <f aca="false">G331-H331</f>
        <v>2.56855</v>
      </c>
      <c r="J331" s="3" t="n">
        <f aca="false">2^I331</f>
        <v>5.93212911940268</v>
      </c>
    </row>
    <row r="332" customFormat="false" ht="15" hidden="false" customHeight="false" outlineLevel="0" collapsed="false">
      <c r="A332" s="0" t="s">
        <v>669</v>
      </c>
      <c r="B332" s="0" t="s">
        <v>670</v>
      </c>
      <c r="C332" s="0" t="n">
        <v>1</v>
      </c>
      <c r="D332" s="0" t="n">
        <v>3</v>
      </c>
      <c r="E332" s="1" t="n">
        <v>2.3188E-007</v>
      </c>
      <c r="F332" s="2" t="n">
        <v>0</v>
      </c>
      <c r="G332" s="2" t="n">
        <v>17.05918</v>
      </c>
      <c r="H332" s="9" t="n">
        <v>14.5</v>
      </c>
      <c r="I332" s="2" t="n">
        <f aca="false">G332-H332</f>
        <v>2.55918</v>
      </c>
      <c r="J332" s="3" t="n">
        <f aca="false">2^I332</f>
        <v>5.89372603692035</v>
      </c>
    </row>
    <row r="333" customFormat="false" ht="15" hidden="false" customHeight="false" outlineLevel="0" collapsed="false">
      <c r="A333" s="0" t="s">
        <v>671</v>
      </c>
      <c r="B333" s="0" t="s">
        <v>672</v>
      </c>
      <c r="C333" s="0" t="n">
        <v>1</v>
      </c>
      <c r="D333" s="0" t="n">
        <v>9</v>
      </c>
      <c r="E333" s="1" t="n">
        <v>1.1714E-044</v>
      </c>
      <c r="F333" s="2" t="n">
        <v>18.23327</v>
      </c>
      <c r="G333" s="2" t="n">
        <v>20.78955</v>
      </c>
      <c r="H333" s="2" t="n">
        <f aca="false">F333</f>
        <v>18.23327</v>
      </c>
      <c r="I333" s="2" t="n">
        <f aca="false">G333-H333</f>
        <v>2.55628</v>
      </c>
      <c r="J333" s="3" t="n">
        <f aca="false">2^I333</f>
        <v>5.8818907992719</v>
      </c>
    </row>
    <row r="334" customFormat="false" ht="15" hidden="false" customHeight="false" outlineLevel="0" collapsed="false">
      <c r="A334" s="0" t="s">
        <v>673</v>
      </c>
      <c r="B334" s="0" t="s">
        <v>674</v>
      </c>
      <c r="C334" s="0" t="n">
        <v>1</v>
      </c>
      <c r="D334" s="0" t="n">
        <v>2</v>
      </c>
      <c r="E334" s="1" t="n">
        <v>2.2967E-007</v>
      </c>
      <c r="F334" s="2" t="n">
        <v>0</v>
      </c>
      <c r="G334" s="2" t="n">
        <v>17.0441</v>
      </c>
      <c r="H334" s="9" t="n">
        <v>14.5</v>
      </c>
      <c r="I334" s="2" t="n">
        <f aca="false">G334-H334</f>
        <v>2.5441</v>
      </c>
      <c r="J334" s="3" t="n">
        <f aca="false">2^I334</f>
        <v>5.8324417753128</v>
      </c>
    </row>
    <row r="335" customFormat="false" ht="15" hidden="false" customHeight="false" outlineLevel="0" collapsed="false">
      <c r="A335" s="0" t="s">
        <v>675</v>
      </c>
      <c r="B335" s="0" t="s">
        <v>676</v>
      </c>
      <c r="C335" s="0" t="n">
        <v>1</v>
      </c>
      <c r="D335" s="0" t="n">
        <v>2</v>
      </c>
      <c r="E335" s="1" t="n">
        <v>2.2117E-007</v>
      </c>
      <c r="F335" s="2" t="n">
        <v>0</v>
      </c>
      <c r="G335" s="2" t="n">
        <v>17.02215</v>
      </c>
      <c r="H335" s="9" t="n">
        <v>14.5</v>
      </c>
      <c r="I335" s="2" t="n">
        <f aca="false">G335-H335</f>
        <v>2.52215</v>
      </c>
      <c r="J335" s="3" t="n">
        <f aca="false">2^I335</f>
        <v>5.74437526607388</v>
      </c>
    </row>
    <row r="336" customFormat="false" ht="15" hidden="false" customHeight="false" outlineLevel="0" collapsed="false">
      <c r="A336" s="0" t="s">
        <v>677</v>
      </c>
      <c r="B336" s="0" t="s">
        <v>678</v>
      </c>
      <c r="C336" s="0" t="n">
        <v>1</v>
      </c>
      <c r="D336" s="0" t="n">
        <v>11</v>
      </c>
      <c r="E336" s="1" t="n">
        <v>5.5195E-043</v>
      </c>
      <c r="F336" s="2" t="n">
        <v>18.22708</v>
      </c>
      <c r="G336" s="2" t="n">
        <v>20.74731</v>
      </c>
      <c r="H336" s="2" t="n">
        <f aca="false">F336</f>
        <v>18.22708</v>
      </c>
      <c r="I336" s="2" t="n">
        <f aca="false">G336-H336</f>
        <v>2.52023</v>
      </c>
      <c r="J336" s="3" t="n">
        <f aca="false">2^I336</f>
        <v>5.73673549163212</v>
      </c>
    </row>
    <row r="337" customFormat="false" ht="15" hidden="false" customHeight="false" outlineLevel="0" collapsed="false">
      <c r="A337" s="0" t="s">
        <v>679</v>
      </c>
      <c r="B337" s="0" t="s">
        <v>680</v>
      </c>
      <c r="C337" s="0" t="n">
        <v>1</v>
      </c>
      <c r="D337" s="0" t="n">
        <v>4</v>
      </c>
      <c r="E337" s="1" t="n">
        <v>1.6612E-010</v>
      </c>
      <c r="F337" s="2" t="n">
        <v>0</v>
      </c>
      <c r="G337" s="2" t="n">
        <v>17.01835</v>
      </c>
      <c r="H337" s="9" t="n">
        <v>14.5</v>
      </c>
      <c r="I337" s="2" t="n">
        <f aca="false">G337-H337</f>
        <v>2.51835</v>
      </c>
      <c r="J337" s="3" t="n">
        <f aca="false">2^I337</f>
        <v>5.72926472451053</v>
      </c>
    </row>
    <row r="338" customFormat="false" ht="15" hidden="false" customHeight="false" outlineLevel="0" collapsed="false">
      <c r="A338" s="0" t="s">
        <v>681</v>
      </c>
      <c r="B338" s="0" t="s">
        <v>682</v>
      </c>
      <c r="C338" s="0" t="n">
        <v>1</v>
      </c>
      <c r="D338" s="0" t="n">
        <v>4</v>
      </c>
      <c r="E338" s="1" t="n">
        <v>4.1583E-011</v>
      </c>
      <c r="F338" s="2" t="n">
        <v>0</v>
      </c>
      <c r="G338" s="2" t="n">
        <v>17.01465</v>
      </c>
      <c r="H338" s="9" t="n">
        <v>14.5</v>
      </c>
      <c r="I338" s="2" t="n">
        <f aca="false">G338-H338</f>
        <v>2.51465</v>
      </c>
      <c r="J338" s="3" t="n">
        <f aca="false">2^I338</f>
        <v>5.71459002259648</v>
      </c>
    </row>
    <row r="339" customFormat="false" ht="15" hidden="false" customHeight="false" outlineLevel="0" collapsed="false">
      <c r="A339" s="0" t="s">
        <v>683</v>
      </c>
      <c r="B339" s="0" t="s">
        <v>684</v>
      </c>
      <c r="C339" s="0" t="n">
        <v>1</v>
      </c>
      <c r="D339" s="0" t="n">
        <v>30</v>
      </c>
      <c r="E339" s="1" t="n">
        <v>3.385E-103</v>
      </c>
      <c r="F339" s="2" t="n">
        <v>19.99673</v>
      </c>
      <c r="G339" s="2" t="n">
        <v>22.49865</v>
      </c>
      <c r="H339" s="2" t="n">
        <f aca="false">F339</f>
        <v>19.99673</v>
      </c>
      <c r="I339" s="2" t="n">
        <f aca="false">G339-H339</f>
        <v>2.50192</v>
      </c>
      <c r="J339" s="3" t="n">
        <f aca="false">2^I339</f>
        <v>5.66438764380332</v>
      </c>
    </row>
    <row r="340" customFormat="false" ht="15" hidden="false" customHeight="false" outlineLevel="0" collapsed="false">
      <c r="A340" s="0" t="s">
        <v>685</v>
      </c>
      <c r="B340" s="0" t="s">
        <v>686</v>
      </c>
      <c r="C340" s="0" t="n">
        <v>1</v>
      </c>
      <c r="D340" s="0" t="n">
        <v>2</v>
      </c>
      <c r="E340" s="1" t="n">
        <v>1.5093E-006</v>
      </c>
      <c r="F340" s="2" t="n">
        <v>0</v>
      </c>
      <c r="G340" s="2" t="n">
        <v>16.98181</v>
      </c>
      <c r="H340" s="9" t="n">
        <v>14.5</v>
      </c>
      <c r="I340" s="2" t="n">
        <f aca="false">G340-H340</f>
        <v>2.48181</v>
      </c>
      <c r="J340" s="3" t="n">
        <f aca="false">2^I340</f>
        <v>5.58597841943837</v>
      </c>
    </row>
    <row r="341" customFormat="false" ht="15" hidden="false" customHeight="false" outlineLevel="0" collapsed="false">
      <c r="A341" s="0" t="s">
        <v>687</v>
      </c>
      <c r="B341" s="0" t="s">
        <v>688</v>
      </c>
      <c r="C341" s="0" t="n">
        <v>1</v>
      </c>
      <c r="D341" s="0" t="n">
        <v>3</v>
      </c>
      <c r="E341" s="1" t="n">
        <v>9.1203E-008</v>
      </c>
      <c r="F341" s="2" t="n">
        <v>0</v>
      </c>
      <c r="G341" s="2" t="n">
        <v>16.97891</v>
      </c>
      <c r="H341" s="9" t="n">
        <v>14.5</v>
      </c>
      <c r="I341" s="2" t="n">
        <f aca="false">G341-H341</f>
        <v>2.47891</v>
      </c>
      <c r="J341" s="3" t="n">
        <f aca="false">2^I341</f>
        <v>5.57476117220309</v>
      </c>
    </row>
    <row r="342" customFormat="false" ht="15" hidden="false" customHeight="false" outlineLevel="0" collapsed="false">
      <c r="A342" s="0" t="s">
        <v>689</v>
      </c>
      <c r="B342" s="0" t="s">
        <v>690</v>
      </c>
      <c r="C342" s="0" t="n">
        <v>1</v>
      </c>
      <c r="D342" s="0" t="n">
        <v>2</v>
      </c>
      <c r="E342" s="1" t="n">
        <v>1.5326E-005</v>
      </c>
      <c r="F342" s="2" t="n">
        <v>0</v>
      </c>
      <c r="G342" s="2" t="n">
        <v>16.97118</v>
      </c>
      <c r="H342" s="9" t="n">
        <v>14.5</v>
      </c>
      <c r="I342" s="2" t="n">
        <f aca="false">G342-H342</f>
        <v>2.47118</v>
      </c>
      <c r="J342" s="3" t="n">
        <f aca="false">2^I342</f>
        <v>5.54497132606844</v>
      </c>
    </row>
    <row r="343" customFormat="false" ht="15" hidden="false" customHeight="false" outlineLevel="0" collapsed="false">
      <c r="A343" s="0" t="s">
        <v>691</v>
      </c>
      <c r="B343" s="0" t="s">
        <v>692</v>
      </c>
      <c r="C343" s="0" t="n">
        <v>2</v>
      </c>
      <c r="D343" s="0" t="n">
        <v>7</v>
      </c>
      <c r="E343" s="1" t="n">
        <v>1.2523E-055</v>
      </c>
      <c r="F343" s="2" t="n">
        <v>20.59696</v>
      </c>
      <c r="G343" s="2" t="n">
        <v>23.06067</v>
      </c>
      <c r="H343" s="2" t="n">
        <f aca="false">F343</f>
        <v>20.59696</v>
      </c>
      <c r="I343" s="2" t="n">
        <f aca="false">G343-H343</f>
        <v>2.46371</v>
      </c>
      <c r="J343" s="3" t="n">
        <f aca="false">2^I343</f>
        <v>5.51633472261459</v>
      </c>
    </row>
    <row r="344" customFormat="false" ht="15" hidden="false" customHeight="false" outlineLevel="0" collapsed="false">
      <c r="A344" s="0" t="s">
        <v>693</v>
      </c>
      <c r="B344" s="0" t="s">
        <v>694</v>
      </c>
      <c r="C344" s="0" t="n">
        <v>2</v>
      </c>
      <c r="D344" s="0" t="n">
        <v>5</v>
      </c>
      <c r="E344" s="1" t="n">
        <v>9.909E-022</v>
      </c>
      <c r="F344" s="2" t="n">
        <v>18.58692</v>
      </c>
      <c r="G344" s="2" t="n">
        <v>21.04527</v>
      </c>
      <c r="H344" s="2" t="n">
        <f aca="false">F344</f>
        <v>18.58692</v>
      </c>
      <c r="I344" s="2" t="n">
        <f aca="false">G344-H344</f>
        <v>2.45835</v>
      </c>
      <c r="J344" s="3" t="n">
        <f aca="false">2^I344</f>
        <v>5.49587808033889</v>
      </c>
    </row>
    <row r="345" customFormat="false" ht="15" hidden="false" customHeight="false" outlineLevel="0" collapsed="false">
      <c r="A345" s="0" t="s">
        <v>695</v>
      </c>
      <c r="B345" s="0" t="s">
        <v>696</v>
      </c>
      <c r="C345" s="0" t="n">
        <v>1</v>
      </c>
      <c r="D345" s="0" t="n">
        <v>2</v>
      </c>
      <c r="E345" s="1" t="n">
        <v>0.00070554</v>
      </c>
      <c r="F345" s="2" t="n">
        <v>0</v>
      </c>
      <c r="G345" s="2" t="n">
        <v>16.95787</v>
      </c>
      <c r="H345" s="9" t="n">
        <v>14.5</v>
      </c>
      <c r="I345" s="2" t="n">
        <f aca="false">G345-H345</f>
        <v>2.45787</v>
      </c>
      <c r="J345" s="3" t="n">
        <f aca="false">2^I345</f>
        <v>5.49404984734192</v>
      </c>
    </row>
    <row r="346" customFormat="false" ht="15" hidden="false" customHeight="false" outlineLevel="0" collapsed="false">
      <c r="A346" s="0" t="s">
        <v>697</v>
      </c>
      <c r="B346" s="0" t="s">
        <v>698</v>
      </c>
      <c r="C346" s="0" t="n">
        <v>1</v>
      </c>
      <c r="D346" s="0" t="n">
        <v>2</v>
      </c>
      <c r="E346" s="1" t="n">
        <v>7.949E-012</v>
      </c>
      <c r="F346" s="2" t="n">
        <v>0</v>
      </c>
      <c r="G346" s="2" t="n">
        <v>16.95776</v>
      </c>
      <c r="H346" s="9" t="n">
        <v>14.5</v>
      </c>
      <c r="I346" s="2" t="n">
        <f aca="false">G346-H346</f>
        <v>2.45776</v>
      </c>
      <c r="J346" s="3" t="n">
        <f aca="false">2^I346</f>
        <v>5.49363096294353</v>
      </c>
    </row>
    <row r="347" customFormat="false" ht="15" hidden="false" customHeight="false" outlineLevel="0" collapsed="false">
      <c r="A347" s="0" t="s">
        <v>699</v>
      </c>
      <c r="B347" s="0" t="s">
        <v>700</v>
      </c>
      <c r="C347" s="0" t="n">
        <v>1</v>
      </c>
      <c r="D347" s="0" t="n">
        <v>3</v>
      </c>
      <c r="E347" s="1" t="n">
        <v>1.3575E-009</v>
      </c>
      <c r="F347" s="2" t="n">
        <v>0</v>
      </c>
      <c r="G347" s="2" t="n">
        <v>16.95345</v>
      </c>
      <c r="H347" s="9" t="n">
        <v>14.5</v>
      </c>
      <c r="I347" s="2" t="n">
        <f aca="false">G347-H347</f>
        <v>2.45345</v>
      </c>
      <c r="J347" s="3" t="n">
        <f aca="false">2^I347</f>
        <v>5.47724342707722</v>
      </c>
    </row>
    <row r="348" customFormat="false" ht="15" hidden="false" customHeight="false" outlineLevel="0" collapsed="false">
      <c r="A348" s="0" t="s">
        <v>701</v>
      </c>
      <c r="B348" s="0" t="s">
        <v>702</v>
      </c>
      <c r="C348" s="0" t="n">
        <v>2</v>
      </c>
      <c r="D348" s="0" t="n">
        <v>21</v>
      </c>
      <c r="E348" s="1" t="n">
        <v>2.0611E-100</v>
      </c>
      <c r="F348" s="2" t="n">
        <v>21.53521</v>
      </c>
      <c r="G348" s="2" t="n">
        <v>23.9657</v>
      </c>
      <c r="H348" s="2" t="n">
        <f aca="false">F348</f>
        <v>21.53521</v>
      </c>
      <c r="I348" s="2" t="n">
        <f aca="false">G348-H348</f>
        <v>2.43049</v>
      </c>
      <c r="J348" s="3" t="n">
        <f aca="false">2^I348</f>
        <v>5.39076492738748</v>
      </c>
    </row>
    <row r="349" customFormat="false" ht="15" hidden="false" customHeight="false" outlineLevel="0" collapsed="false">
      <c r="A349" s="0" t="s">
        <v>703</v>
      </c>
      <c r="B349" s="0" t="s">
        <v>704</v>
      </c>
      <c r="C349" s="0" t="n">
        <v>2</v>
      </c>
      <c r="D349" s="0" t="n">
        <v>8</v>
      </c>
      <c r="E349" s="1" t="n">
        <v>7.7418E-040</v>
      </c>
      <c r="F349" s="2" t="n">
        <v>19.33604</v>
      </c>
      <c r="G349" s="2" t="n">
        <v>21.74891</v>
      </c>
      <c r="H349" s="2" t="n">
        <f aca="false">F349</f>
        <v>19.33604</v>
      </c>
      <c r="I349" s="2" t="n">
        <f aca="false">G349-H349</f>
        <v>2.41287</v>
      </c>
      <c r="J349" s="3" t="n">
        <f aca="false">2^I349</f>
        <v>5.32532657076217</v>
      </c>
    </row>
    <row r="350" customFormat="false" ht="15" hidden="false" customHeight="false" outlineLevel="0" collapsed="false">
      <c r="A350" s="0" t="s">
        <v>705</v>
      </c>
      <c r="B350" s="0" t="s">
        <v>706</v>
      </c>
      <c r="C350" s="0" t="n">
        <v>1</v>
      </c>
      <c r="D350" s="0" t="n">
        <v>3</v>
      </c>
      <c r="E350" s="1" t="n">
        <v>7.1553E-011</v>
      </c>
      <c r="F350" s="2" t="n">
        <v>0</v>
      </c>
      <c r="G350" s="2" t="n">
        <v>16.91205</v>
      </c>
      <c r="H350" s="9" t="n">
        <v>14.5</v>
      </c>
      <c r="I350" s="2" t="n">
        <f aca="false">G350-H350</f>
        <v>2.41205</v>
      </c>
      <c r="J350" s="3" t="n">
        <f aca="false">2^I350</f>
        <v>5.32230061800976</v>
      </c>
    </row>
    <row r="351" customFormat="false" ht="15" hidden="false" customHeight="false" outlineLevel="0" collapsed="false">
      <c r="A351" s="0" t="s">
        <v>707</v>
      </c>
      <c r="B351" s="0" t="s">
        <v>708</v>
      </c>
      <c r="C351" s="0" t="n">
        <v>1</v>
      </c>
      <c r="D351" s="0" t="n">
        <v>3</v>
      </c>
      <c r="E351" s="1" t="n">
        <v>2.8253E-016</v>
      </c>
      <c r="F351" s="2" t="n">
        <v>0</v>
      </c>
      <c r="G351" s="2" t="n">
        <v>16.91053</v>
      </c>
      <c r="H351" s="9" t="n">
        <v>14.5</v>
      </c>
      <c r="I351" s="2" t="n">
        <f aca="false">G351-H351</f>
        <v>2.41053</v>
      </c>
      <c r="J351" s="3" t="n">
        <f aca="false">2^I351</f>
        <v>5.31669608169775</v>
      </c>
    </row>
    <row r="352" customFormat="false" ht="15" hidden="false" customHeight="false" outlineLevel="0" collapsed="false">
      <c r="A352" s="0" t="s">
        <v>709</v>
      </c>
      <c r="B352" s="0" t="s">
        <v>710</v>
      </c>
      <c r="C352" s="0" t="n">
        <v>1</v>
      </c>
      <c r="D352" s="0" t="n">
        <v>5</v>
      </c>
      <c r="E352" s="1" t="n">
        <v>5.0268E-013</v>
      </c>
      <c r="F352" s="2" t="n">
        <v>0</v>
      </c>
      <c r="G352" s="2" t="n">
        <v>16.90982</v>
      </c>
      <c r="H352" s="9" t="n">
        <v>14.5</v>
      </c>
      <c r="I352" s="2" t="n">
        <f aca="false">G352-H352</f>
        <v>2.40982</v>
      </c>
      <c r="J352" s="3" t="n">
        <f aca="false">2^I352</f>
        <v>5.31408019587613</v>
      </c>
    </row>
    <row r="353" customFormat="false" ht="15" hidden="false" customHeight="false" outlineLevel="0" collapsed="false">
      <c r="A353" s="0" t="s">
        <v>711</v>
      </c>
      <c r="B353" s="0" t="s">
        <v>712</v>
      </c>
      <c r="C353" s="0" t="n">
        <v>1</v>
      </c>
      <c r="D353" s="0" t="n">
        <v>4</v>
      </c>
      <c r="E353" s="1" t="n">
        <v>9.8975E-011</v>
      </c>
      <c r="F353" s="2" t="n">
        <v>0</v>
      </c>
      <c r="G353" s="2" t="n">
        <v>16.89285</v>
      </c>
      <c r="H353" s="9" t="n">
        <v>14.5</v>
      </c>
      <c r="I353" s="2" t="n">
        <f aca="false">G353-H353</f>
        <v>2.39285</v>
      </c>
      <c r="J353" s="3" t="n">
        <f aca="false">2^I353</f>
        <v>5.25193841836232</v>
      </c>
    </row>
    <row r="354" customFormat="false" ht="15" hidden="false" customHeight="false" outlineLevel="0" collapsed="false">
      <c r="A354" s="0" t="s">
        <v>713</v>
      </c>
      <c r="B354" s="0" t="s">
        <v>714</v>
      </c>
      <c r="C354" s="0" t="n">
        <v>1</v>
      </c>
      <c r="D354" s="0" t="n">
        <v>6</v>
      </c>
      <c r="E354" s="1" t="n">
        <v>2.7273E-030</v>
      </c>
      <c r="F354" s="2" t="n">
        <v>0</v>
      </c>
      <c r="G354" s="2" t="n">
        <v>16.88548</v>
      </c>
      <c r="H354" s="9" t="n">
        <v>14.5</v>
      </c>
      <c r="I354" s="2" t="n">
        <f aca="false">G354-H354</f>
        <v>2.38548</v>
      </c>
      <c r="J354" s="3" t="n">
        <f aca="false">2^I354</f>
        <v>5.22517733131251</v>
      </c>
    </row>
    <row r="355" customFormat="false" ht="15" hidden="false" customHeight="false" outlineLevel="0" collapsed="false">
      <c r="A355" s="0" t="s">
        <v>715</v>
      </c>
      <c r="B355" s="0" t="s">
        <v>716</v>
      </c>
      <c r="C355" s="0" t="n">
        <v>1</v>
      </c>
      <c r="D355" s="0" t="n">
        <v>3</v>
      </c>
      <c r="E355" s="1" t="n">
        <v>4.5108E-048</v>
      </c>
      <c r="F355" s="2" t="n">
        <v>19.58632</v>
      </c>
      <c r="G355" s="2" t="n">
        <v>21.95642</v>
      </c>
      <c r="H355" s="2" t="n">
        <f aca="false">F355</f>
        <v>19.58632</v>
      </c>
      <c r="I355" s="2" t="n">
        <f aca="false">G355-H355</f>
        <v>2.3701</v>
      </c>
      <c r="J355" s="3" t="n">
        <f aca="false">2^I355</f>
        <v>5.16976965125689</v>
      </c>
    </row>
    <row r="356" customFormat="false" ht="15" hidden="false" customHeight="false" outlineLevel="0" collapsed="false">
      <c r="A356" s="0" t="s">
        <v>717</v>
      </c>
      <c r="B356" s="0" t="s">
        <v>718</v>
      </c>
      <c r="C356" s="0" t="n">
        <v>1</v>
      </c>
      <c r="D356" s="0" t="n">
        <v>3</v>
      </c>
      <c r="E356" s="1" t="n">
        <v>6.0784E-011</v>
      </c>
      <c r="F356" s="2" t="n">
        <v>0</v>
      </c>
      <c r="G356" s="2" t="n">
        <v>16.86918</v>
      </c>
      <c r="H356" s="9" t="n">
        <v>14.5</v>
      </c>
      <c r="I356" s="2" t="n">
        <f aca="false">G356-H356</f>
        <v>2.36918</v>
      </c>
      <c r="J356" s="3" t="n">
        <f aca="false">2^I356</f>
        <v>5.16647396383366</v>
      </c>
    </row>
    <row r="357" customFormat="false" ht="15" hidden="false" customHeight="false" outlineLevel="0" collapsed="false">
      <c r="A357" s="0" t="s">
        <v>719</v>
      </c>
      <c r="B357" s="0" t="s">
        <v>720</v>
      </c>
      <c r="C357" s="0" t="n">
        <v>2</v>
      </c>
      <c r="D357" s="0" t="n">
        <v>4</v>
      </c>
      <c r="E357" s="1" t="n">
        <v>5.4752E-047</v>
      </c>
      <c r="F357" s="2" t="n">
        <v>18.9605</v>
      </c>
      <c r="G357" s="2" t="n">
        <v>21.31744</v>
      </c>
      <c r="H357" s="2" t="n">
        <f aca="false">F357</f>
        <v>18.9605</v>
      </c>
      <c r="I357" s="2" t="n">
        <f aca="false">G357-H357</f>
        <v>2.35694</v>
      </c>
      <c r="J357" s="3" t="n">
        <f aca="false">2^I357</f>
        <v>5.12282638852866</v>
      </c>
    </row>
    <row r="358" customFormat="false" ht="15" hidden="false" customHeight="false" outlineLevel="0" collapsed="false">
      <c r="A358" s="0" t="s">
        <v>721</v>
      </c>
      <c r="B358" s="0" t="s">
        <v>722</v>
      </c>
      <c r="C358" s="0" t="n">
        <v>1</v>
      </c>
      <c r="D358" s="0" t="n">
        <v>2</v>
      </c>
      <c r="E358" s="1" t="n">
        <v>4.9508E-006</v>
      </c>
      <c r="F358" s="2" t="n">
        <v>0</v>
      </c>
      <c r="G358" s="2" t="n">
        <v>16.8516</v>
      </c>
      <c r="H358" s="9" t="n">
        <v>14.5</v>
      </c>
      <c r="I358" s="2" t="n">
        <f aca="false">G358-H358</f>
        <v>2.3516</v>
      </c>
      <c r="J358" s="3" t="n">
        <f aca="false">2^I358</f>
        <v>5.10389977762667</v>
      </c>
    </row>
    <row r="359" customFormat="false" ht="15" hidden="false" customHeight="false" outlineLevel="0" collapsed="false">
      <c r="A359" s="0" t="s">
        <v>723</v>
      </c>
      <c r="B359" s="0" t="s">
        <v>724</v>
      </c>
      <c r="C359" s="0" t="n">
        <v>1</v>
      </c>
      <c r="D359" s="0" t="n">
        <v>3</v>
      </c>
      <c r="E359" s="1" t="n">
        <v>8.3615E-010</v>
      </c>
      <c r="F359" s="2" t="n">
        <v>0</v>
      </c>
      <c r="G359" s="2" t="n">
        <v>16.84928</v>
      </c>
      <c r="H359" s="9" t="n">
        <v>14.5</v>
      </c>
      <c r="I359" s="2" t="n">
        <f aca="false">G359-H359</f>
        <v>2.34928</v>
      </c>
      <c r="J359" s="3" t="n">
        <f aca="false">2^I359</f>
        <v>5.09569878472982</v>
      </c>
    </row>
    <row r="360" customFormat="false" ht="15" hidden="false" customHeight="false" outlineLevel="0" collapsed="false">
      <c r="A360" s="0" t="s">
        <v>725</v>
      </c>
      <c r="B360" s="0" t="s">
        <v>726</v>
      </c>
      <c r="C360" s="0" t="n">
        <v>1</v>
      </c>
      <c r="D360" s="0" t="n">
        <v>3</v>
      </c>
      <c r="E360" s="1" t="n">
        <v>6.0464E-009</v>
      </c>
      <c r="F360" s="2" t="n">
        <v>0</v>
      </c>
      <c r="G360" s="2" t="n">
        <v>16.83984</v>
      </c>
      <c r="H360" s="9" t="n">
        <v>14.5</v>
      </c>
      <c r="I360" s="2" t="n">
        <f aca="false">G360-H360</f>
        <v>2.33984</v>
      </c>
      <c r="J360" s="3" t="n">
        <f aca="false">2^I360</f>
        <v>5.06246489942335</v>
      </c>
    </row>
    <row r="361" customFormat="false" ht="15" hidden="false" customHeight="false" outlineLevel="0" collapsed="false">
      <c r="A361" s="0" t="s">
        <v>727</v>
      </c>
      <c r="B361" s="0" t="s">
        <v>728</v>
      </c>
      <c r="C361" s="0" t="n">
        <v>1</v>
      </c>
      <c r="D361" s="0" t="n">
        <v>2</v>
      </c>
      <c r="E361" s="1" t="n">
        <v>7.2628E-007</v>
      </c>
      <c r="F361" s="2" t="n">
        <v>0</v>
      </c>
      <c r="G361" s="2" t="n">
        <v>16.82637</v>
      </c>
      <c r="H361" s="9" t="n">
        <v>14.5</v>
      </c>
      <c r="I361" s="2" t="n">
        <f aca="false">G361-H361</f>
        <v>2.32637</v>
      </c>
      <c r="J361" s="3" t="n">
        <f aca="false">2^I361</f>
        <v>5.01541819333738</v>
      </c>
    </row>
    <row r="362" customFormat="false" ht="15" hidden="false" customHeight="false" outlineLevel="0" collapsed="false">
      <c r="A362" s="0" t="s">
        <v>729</v>
      </c>
      <c r="B362" s="0" t="s">
        <v>730</v>
      </c>
      <c r="C362" s="0" t="n">
        <v>1</v>
      </c>
      <c r="D362" s="0" t="n">
        <v>2</v>
      </c>
      <c r="E362" s="1" t="n">
        <v>6.0031E-005</v>
      </c>
      <c r="F362" s="2" t="n">
        <v>0</v>
      </c>
      <c r="G362" s="2" t="n">
        <v>16.82352</v>
      </c>
      <c r="H362" s="9" t="n">
        <v>14.5</v>
      </c>
      <c r="I362" s="2" t="n">
        <f aca="false">G362-H362</f>
        <v>2.32352</v>
      </c>
      <c r="J362" s="3" t="n">
        <f aca="false">2^I362</f>
        <v>5.00552016768687</v>
      </c>
    </row>
    <row r="363" customFormat="false" ht="15" hidden="false" customHeight="false" outlineLevel="0" collapsed="false">
      <c r="A363" s="0" t="s">
        <v>731</v>
      </c>
      <c r="B363" s="0" t="s">
        <v>732</v>
      </c>
      <c r="C363" s="0" t="n">
        <v>1</v>
      </c>
      <c r="D363" s="0" t="n">
        <v>2</v>
      </c>
      <c r="E363" s="1" t="n">
        <v>2.8172E-006</v>
      </c>
      <c r="F363" s="2" t="n">
        <v>0</v>
      </c>
      <c r="G363" s="2" t="n">
        <v>16.81341</v>
      </c>
      <c r="H363" s="9" t="n">
        <v>14.5</v>
      </c>
      <c r="I363" s="2" t="n">
        <f aca="false">G363-H363</f>
        <v>2.31341</v>
      </c>
      <c r="J363" s="3" t="n">
        <f aca="false">2^I363</f>
        <v>4.97056551315823</v>
      </c>
    </row>
    <row r="364" customFormat="false" ht="15" hidden="false" customHeight="false" outlineLevel="0" collapsed="false">
      <c r="A364" s="0" t="s">
        <v>733</v>
      </c>
      <c r="B364" s="0" t="s">
        <v>734</v>
      </c>
      <c r="C364" s="0" t="n">
        <v>1</v>
      </c>
      <c r="D364" s="0" t="n">
        <v>4</v>
      </c>
      <c r="E364" s="1" t="n">
        <v>2.7179E-009</v>
      </c>
      <c r="F364" s="2" t="n">
        <v>0</v>
      </c>
      <c r="G364" s="2" t="n">
        <v>16.80713</v>
      </c>
      <c r="H364" s="9" t="n">
        <v>14.5</v>
      </c>
      <c r="I364" s="2" t="n">
        <f aca="false">G364-H364</f>
        <v>2.30713</v>
      </c>
      <c r="J364" s="3" t="n">
        <f aca="false">2^I364</f>
        <v>4.94897584258206</v>
      </c>
    </row>
    <row r="365" customFormat="false" ht="15" hidden="false" customHeight="false" outlineLevel="0" collapsed="false">
      <c r="A365" s="0" t="s">
        <v>735</v>
      </c>
      <c r="B365" s="0" t="s">
        <v>736</v>
      </c>
      <c r="C365" s="0" t="n">
        <v>1</v>
      </c>
      <c r="D365" s="0" t="n">
        <v>2</v>
      </c>
      <c r="E365" s="1" t="n">
        <v>7.8368E-009</v>
      </c>
      <c r="F365" s="2" t="n">
        <v>0</v>
      </c>
      <c r="G365" s="2" t="n">
        <v>16.80625</v>
      </c>
      <c r="H365" s="9" t="n">
        <v>14.5</v>
      </c>
      <c r="I365" s="2" t="n">
        <f aca="false">G365-H365</f>
        <v>2.30625</v>
      </c>
      <c r="J365" s="3" t="n">
        <f aca="false">2^I365</f>
        <v>4.94595803864612</v>
      </c>
    </row>
    <row r="366" customFormat="false" ht="15" hidden="false" customHeight="false" outlineLevel="0" collapsed="false">
      <c r="A366" s="0" t="s">
        <v>737</v>
      </c>
      <c r="B366" s="0" t="s">
        <v>738</v>
      </c>
      <c r="C366" s="0" t="n">
        <v>1</v>
      </c>
      <c r="D366" s="0" t="n">
        <v>3</v>
      </c>
      <c r="E366" s="1" t="n">
        <v>6.0968E-011</v>
      </c>
      <c r="F366" s="2" t="n">
        <v>0</v>
      </c>
      <c r="G366" s="2" t="n">
        <v>16.80423</v>
      </c>
      <c r="H366" s="9" t="n">
        <v>14.5</v>
      </c>
      <c r="I366" s="2" t="n">
        <f aca="false">G366-H366</f>
        <v>2.30423</v>
      </c>
      <c r="J366" s="3" t="n">
        <f aca="false">2^I366</f>
        <v>4.93903776523567</v>
      </c>
    </row>
    <row r="367" customFormat="false" ht="15" hidden="false" customHeight="false" outlineLevel="0" collapsed="false">
      <c r="A367" s="0" t="s">
        <v>739</v>
      </c>
      <c r="B367" s="0" t="s">
        <v>740</v>
      </c>
      <c r="C367" s="0" t="n">
        <v>1</v>
      </c>
      <c r="D367" s="0" t="n">
        <v>2</v>
      </c>
      <c r="E367" s="1" t="n">
        <v>1.1442E-006</v>
      </c>
      <c r="F367" s="2" t="n">
        <v>0</v>
      </c>
      <c r="G367" s="2" t="n">
        <v>16.79411</v>
      </c>
      <c r="H367" s="9" t="n">
        <v>14.5</v>
      </c>
      <c r="I367" s="2" t="n">
        <f aca="false">G367-H367</f>
        <v>2.29411</v>
      </c>
      <c r="J367" s="3" t="n">
        <f aca="false">2^I367</f>
        <v>4.90451337641492</v>
      </c>
    </row>
    <row r="368" customFormat="false" ht="15" hidden="false" customHeight="false" outlineLevel="0" collapsed="false">
      <c r="A368" s="0" t="s">
        <v>741</v>
      </c>
      <c r="B368" s="0" t="s">
        <v>742</v>
      </c>
      <c r="C368" s="0" t="n">
        <v>1</v>
      </c>
      <c r="D368" s="0" t="n">
        <v>2</v>
      </c>
      <c r="E368" s="1" t="n">
        <v>1.996E-011</v>
      </c>
      <c r="F368" s="2" t="n">
        <v>0</v>
      </c>
      <c r="G368" s="2" t="n">
        <v>16.76901</v>
      </c>
      <c r="H368" s="9" t="n">
        <v>14.5</v>
      </c>
      <c r="I368" s="2" t="n">
        <f aca="false">G368-H368</f>
        <v>2.26901</v>
      </c>
      <c r="J368" s="3" t="n">
        <f aca="false">2^I368</f>
        <v>4.81992266902145</v>
      </c>
    </row>
    <row r="369" customFormat="false" ht="15" hidden="false" customHeight="false" outlineLevel="0" collapsed="false">
      <c r="A369" s="0" t="s">
        <v>743</v>
      </c>
      <c r="B369" s="0" t="s">
        <v>744</v>
      </c>
      <c r="C369" s="0" t="n">
        <v>1</v>
      </c>
      <c r="D369" s="0" t="n">
        <v>2</v>
      </c>
      <c r="E369" s="1" t="n">
        <v>1.1257E-008</v>
      </c>
      <c r="F369" s="2" t="n">
        <v>0</v>
      </c>
      <c r="G369" s="2" t="n">
        <v>16.75994</v>
      </c>
      <c r="H369" s="9" t="n">
        <v>14.5</v>
      </c>
      <c r="I369" s="2" t="n">
        <f aca="false">G369-H369</f>
        <v>2.25994</v>
      </c>
      <c r="J369" s="3" t="n">
        <f aca="false">2^I369</f>
        <v>4.78971561566096</v>
      </c>
    </row>
    <row r="370" customFormat="false" ht="15" hidden="false" customHeight="false" outlineLevel="0" collapsed="false">
      <c r="A370" s="0" t="s">
        <v>745</v>
      </c>
      <c r="B370" s="0" t="s">
        <v>746</v>
      </c>
      <c r="C370" s="0" t="n">
        <v>1</v>
      </c>
      <c r="D370" s="0" t="n">
        <v>3</v>
      </c>
      <c r="E370" s="1" t="n">
        <v>1.3535E-009</v>
      </c>
      <c r="F370" s="2" t="n">
        <v>0</v>
      </c>
      <c r="G370" s="2" t="n">
        <v>16.75421</v>
      </c>
      <c r="H370" s="9" t="n">
        <v>14.5</v>
      </c>
      <c r="I370" s="2" t="n">
        <f aca="false">G370-H370</f>
        <v>2.25421</v>
      </c>
      <c r="J370" s="3" t="n">
        <f aca="false">2^I370</f>
        <v>4.77072987055531</v>
      </c>
    </row>
    <row r="371" customFormat="false" ht="15" hidden="false" customHeight="false" outlineLevel="0" collapsed="false">
      <c r="A371" s="0" t="s">
        <v>747</v>
      </c>
      <c r="B371" s="0" t="s">
        <v>748</v>
      </c>
      <c r="C371" s="0" t="n">
        <v>2</v>
      </c>
      <c r="D371" s="0" t="n">
        <v>4</v>
      </c>
      <c r="E371" s="1" t="n">
        <v>7.8129E-012</v>
      </c>
      <c r="F371" s="2" t="n">
        <v>0</v>
      </c>
      <c r="G371" s="2" t="n">
        <v>16.75316</v>
      </c>
      <c r="H371" s="9" t="n">
        <v>14.5</v>
      </c>
      <c r="I371" s="2" t="n">
        <f aca="false">G371-H371</f>
        <v>2.25316</v>
      </c>
      <c r="J371" s="3" t="n">
        <f aca="false">2^I371</f>
        <v>4.76725897491838</v>
      </c>
    </row>
    <row r="372" customFormat="false" ht="15" hidden="false" customHeight="false" outlineLevel="0" collapsed="false">
      <c r="A372" s="0" t="s">
        <v>749</v>
      </c>
      <c r="B372" s="0" t="s">
        <v>750</v>
      </c>
      <c r="C372" s="0" t="n">
        <v>1</v>
      </c>
      <c r="D372" s="0" t="n">
        <v>2</v>
      </c>
      <c r="E372" s="1" t="n">
        <v>0.00015813</v>
      </c>
      <c r="F372" s="2" t="n">
        <v>0</v>
      </c>
      <c r="G372" s="2" t="n">
        <v>16.75042</v>
      </c>
      <c r="H372" s="9" t="n">
        <v>14.5</v>
      </c>
      <c r="I372" s="2" t="n">
        <f aca="false">G372-H372</f>
        <v>2.25042</v>
      </c>
      <c r="J372" s="3" t="n">
        <f aca="false">2^I372</f>
        <v>4.75821347814449</v>
      </c>
    </row>
    <row r="373" customFormat="false" ht="15" hidden="false" customHeight="false" outlineLevel="0" collapsed="false">
      <c r="A373" s="0" t="s">
        <v>751</v>
      </c>
      <c r="B373" s="0" t="s">
        <v>752</v>
      </c>
      <c r="C373" s="0" t="n">
        <v>1</v>
      </c>
      <c r="D373" s="0" t="n">
        <v>3</v>
      </c>
      <c r="E373" s="1" t="n">
        <v>3.6978E-008</v>
      </c>
      <c r="F373" s="2" t="n">
        <v>0</v>
      </c>
      <c r="G373" s="2" t="n">
        <v>16.74136</v>
      </c>
      <c r="H373" s="9" t="n">
        <v>14.5</v>
      </c>
      <c r="I373" s="2" t="n">
        <f aca="false">G373-H373</f>
        <v>2.24136</v>
      </c>
      <c r="J373" s="3" t="n">
        <f aca="false">2^I373</f>
        <v>4.7284259387768</v>
      </c>
    </row>
    <row r="374" customFormat="false" ht="15" hidden="false" customHeight="false" outlineLevel="0" collapsed="false">
      <c r="A374" s="0" t="s">
        <v>753</v>
      </c>
      <c r="B374" s="0" t="s">
        <v>754</v>
      </c>
      <c r="C374" s="0" t="n">
        <v>1</v>
      </c>
      <c r="D374" s="0" t="n">
        <v>2</v>
      </c>
      <c r="E374" s="1" t="n">
        <v>3.4122E-006</v>
      </c>
      <c r="F374" s="2" t="n">
        <v>0</v>
      </c>
      <c r="G374" s="2" t="n">
        <v>16.73503</v>
      </c>
      <c r="H374" s="9" t="n">
        <v>14.5</v>
      </c>
      <c r="I374" s="2" t="n">
        <f aca="false">G374-H374</f>
        <v>2.23503</v>
      </c>
      <c r="J374" s="3" t="n">
        <f aca="false">2^I374</f>
        <v>4.70772484224328</v>
      </c>
    </row>
    <row r="375" customFormat="false" ht="15" hidden="false" customHeight="false" outlineLevel="0" collapsed="false">
      <c r="A375" s="0" t="s">
        <v>755</v>
      </c>
      <c r="B375" s="0" t="s">
        <v>756</v>
      </c>
      <c r="C375" s="0" t="n">
        <v>1</v>
      </c>
      <c r="D375" s="0" t="n">
        <v>2</v>
      </c>
      <c r="E375" s="1" t="n">
        <v>5.4769E-006</v>
      </c>
      <c r="F375" s="2" t="n">
        <v>0</v>
      </c>
      <c r="G375" s="2" t="n">
        <v>16.73317</v>
      </c>
      <c r="H375" s="9" t="n">
        <v>14.5</v>
      </c>
      <c r="I375" s="2" t="n">
        <f aca="false">G375-H375</f>
        <v>2.23317</v>
      </c>
      <c r="J375" s="3" t="n">
        <f aca="false">2^I375</f>
        <v>4.70165930115994</v>
      </c>
    </row>
    <row r="376" customFormat="false" ht="15" hidden="false" customHeight="false" outlineLevel="0" collapsed="false">
      <c r="A376" s="0" t="s">
        <v>757</v>
      </c>
      <c r="B376" s="0" t="s">
        <v>758</v>
      </c>
      <c r="C376" s="0" t="n">
        <v>1</v>
      </c>
      <c r="D376" s="0" t="n">
        <v>2</v>
      </c>
      <c r="E376" s="1" t="n">
        <v>9.9303E-005</v>
      </c>
      <c r="F376" s="2" t="n">
        <v>0</v>
      </c>
      <c r="G376" s="2" t="n">
        <v>16.73211</v>
      </c>
      <c r="H376" s="9" t="n">
        <v>14.5</v>
      </c>
      <c r="I376" s="2" t="n">
        <f aca="false">G376-H376</f>
        <v>2.23211</v>
      </c>
      <c r="J376" s="3" t="n">
        <f aca="false">2^I376</f>
        <v>4.69820609151215</v>
      </c>
    </row>
    <row r="377" customFormat="false" ht="15" hidden="false" customHeight="false" outlineLevel="0" collapsed="false">
      <c r="A377" s="0" t="s">
        <v>759</v>
      </c>
      <c r="B377" s="0" t="s">
        <v>760</v>
      </c>
      <c r="C377" s="0" t="n">
        <v>1</v>
      </c>
      <c r="D377" s="0" t="n">
        <v>7</v>
      </c>
      <c r="E377" s="1" t="n">
        <v>1.3769E-026</v>
      </c>
      <c r="F377" s="2" t="n">
        <v>19.01947</v>
      </c>
      <c r="G377" s="2" t="n">
        <v>21.25084</v>
      </c>
      <c r="H377" s="2" t="n">
        <f aca="false">F377</f>
        <v>19.01947</v>
      </c>
      <c r="I377" s="2" t="n">
        <f aca="false">G377-H377</f>
        <v>2.23137</v>
      </c>
      <c r="J377" s="3" t="n">
        <f aca="false">2^I377</f>
        <v>4.69579686369983</v>
      </c>
    </row>
    <row r="378" customFormat="false" ht="15" hidden="false" customHeight="false" outlineLevel="0" collapsed="false">
      <c r="A378" s="0" t="s">
        <v>761</v>
      </c>
      <c r="B378" s="0" t="s">
        <v>762</v>
      </c>
      <c r="C378" s="0" t="n">
        <v>1</v>
      </c>
      <c r="D378" s="0" t="n">
        <v>2</v>
      </c>
      <c r="E378" s="1" t="n">
        <v>9.753E-007</v>
      </c>
      <c r="F378" s="2" t="n">
        <v>0</v>
      </c>
      <c r="G378" s="2" t="n">
        <v>16.72707</v>
      </c>
      <c r="H378" s="9" t="n">
        <v>14.5</v>
      </c>
      <c r="I378" s="2" t="n">
        <f aca="false">G378-H378</f>
        <v>2.22707</v>
      </c>
      <c r="J378" s="3" t="n">
        <f aca="false">2^I378</f>
        <v>4.68182172379438</v>
      </c>
    </row>
    <row r="379" customFormat="false" ht="15" hidden="false" customHeight="false" outlineLevel="0" collapsed="false">
      <c r="A379" s="0" t="s">
        <v>763</v>
      </c>
      <c r="B379" s="0" t="s">
        <v>764</v>
      </c>
      <c r="C379" s="0" t="n">
        <v>1</v>
      </c>
      <c r="D379" s="0" t="n">
        <v>2</v>
      </c>
      <c r="E379" s="1" t="n">
        <v>2.0066E-007</v>
      </c>
      <c r="F379" s="2" t="n">
        <v>0</v>
      </c>
      <c r="G379" s="2" t="n">
        <v>16.71478</v>
      </c>
      <c r="H379" s="9" t="n">
        <v>14.5</v>
      </c>
      <c r="I379" s="2" t="n">
        <f aca="false">G379-H379</f>
        <v>2.21478</v>
      </c>
      <c r="J379" s="3" t="n">
        <f aca="false">2^I379</f>
        <v>4.64210771750575</v>
      </c>
    </row>
    <row r="380" customFormat="false" ht="15" hidden="false" customHeight="false" outlineLevel="0" collapsed="false">
      <c r="A380" s="0" t="s">
        <v>765</v>
      </c>
      <c r="B380" s="0" t="s">
        <v>766</v>
      </c>
      <c r="C380" s="0" t="n">
        <v>1</v>
      </c>
      <c r="D380" s="0" t="n">
        <v>2</v>
      </c>
      <c r="E380" s="1" t="n">
        <v>4.5186E-055</v>
      </c>
      <c r="F380" s="2" t="n">
        <v>0</v>
      </c>
      <c r="G380" s="2" t="n">
        <v>16.70604</v>
      </c>
      <c r="H380" s="9" t="n">
        <v>14.5</v>
      </c>
      <c r="I380" s="2" t="n">
        <f aca="false">G380-H380</f>
        <v>2.20604</v>
      </c>
      <c r="J380" s="3" t="n">
        <f aca="false">2^I380</f>
        <v>4.61407034766073</v>
      </c>
    </row>
    <row r="381" customFormat="false" ht="15" hidden="false" customHeight="false" outlineLevel="0" collapsed="false">
      <c r="A381" s="0" t="s">
        <v>767</v>
      </c>
      <c r="B381" s="0" t="s">
        <v>768</v>
      </c>
      <c r="C381" s="0" t="n">
        <v>2</v>
      </c>
      <c r="D381" s="0" t="n">
        <v>7</v>
      </c>
      <c r="E381" s="1" t="n">
        <v>2.6281E-167</v>
      </c>
      <c r="F381" s="2" t="n">
        <v>19.51324</v>
      </c>
      <c r="G381" s="2" t="n">
        <v>21.71695</v>
      </c>
      <c r="H381" s="2" t="n">
        <f aca="false">F381</f>
        <v>19.51324</v>
      </c>
      <c r="I381" s="2" t="n">
        <f aca="false">G381-H381</f>
        <v>2.20371</v>
      </c>
      <c r="J381" s="3" t="n">
        <f aca="false">2^I381</f>
        <v>4.60662448637869</v>
      </c>
    </row>
    <row r="382" customFormat="false" ht="15" hidden="false" customHeight="false" outlineLevel="0" collapsed="false">
      <c r="A382" s="0" t="s">
        <v>769</v>
      </c>
      <c r="B382" s="0" t="s">
        <v>770</v>
      </c>
      <c r="C382" s="0" t="n">
        <v>1</v>
      </c>
      <c r="D382" s="0" t="n">
        <v>3</v>
      </c>
      <c r="E382" s="1" t="n">
        <v>9.8478E-010</v>
      </c>
      <c r="F382" s="2" t="n">
        <v>0</v>
      </c>
      <c r="G382" s="2" t="n">
        <v>16.70361</v>
      </c>
      <c r="H382" s="9" t="n">
        <v>14.5</v>
      </c>
      <c r="I382" s="2" t="n">
        <f aca="false">G382-H382</f>
        <v>2.20361</v>
      </c>
      <c r="J382" s="3" t="n">
        <f aca="false">2^I382</f>
        <v>4.60630519056731</v>
      </c>
    </row>
    <row r="383" customFormat="false" ht="15" hidden="false" customHeight="false" outlineLevel="0" collapsed="false">
      <c r="A383" s="0" t="s">
        <v>771</v>
      </c>
      <c r="B383" s="0" t="s">
        <v>772</v>
      </c>
      <c r="C383" s="0" t="n">
        <v>1</v>
      </c>
      <c r="D383" s="0" t="n">
        <v>3</v>
      </c>
      <c r="E383" s="1" t="n">
        <v>2.5638E-009</v>
      </c>
      <c r="F383" s="2" t="n">
        <v>0</v>
      </c>
      <c r="G383" s="2" t="n">
        <v>16.69914</v>
      </c>
      <c r="H383" s="9" t="n">
        <v>14.5</v>
      </c>
      <c r="I383" s="2" t="n">
        <f aca="false">G383-H383</f>
        <v>2.19914</v>
      </c>
      <c r="J383" s="3" t="n">
        <f aca="false">2^I383</f>
        <v>4.59205524962019</v>
      </c>
    </row>
    <row r="384" customFormat="false" ht="15" hidden="false" customHeight="false" outlineLevel="0" collapsed="false">
      <c r="A384" s="0" t="s">
        <v>773</v>
      </c>
      <c r="B384" s="0" t="s">
        <v>774</v>
      </c>
      <c r="C384" s="0" t="n">
        <v>1</v>
      </c>
      <c r="D384" s="0" t="n">
        <v>3</v>
      </c>
      <c r="E384" s="1" t="n">
        <v>5.474E-007</v>
      </c>
      <c r="F384" s="2" t="n">
        <v>0</v>
      </c>
      <c r="G384" s="2" t="n">
        <v>16.68975</v>
      </c>
      <c r="H384" s="9" t="n">
        <v>14.5</v>
      </c>
      <c r="I384" s="2" t="n">
        <f aca="false">G384-H384</f>
        <v>2.18975</v>
      </c>
      <c r="J384" s="3" t="n">
        <f aca="false">2^I384</f>
        <v>4.56226421482682</v>
      </c>
    </row>
    <row r="385" customFormat="false" ht="15" hidden="false" customHeight="false" outlineLevel="0" collapsed="false">
      <c r="A385" s="0" t="s">
        <v>775</v>
      </c>
      <c r="B385" s="0" t="s">
        <v>776</v>
      </c>
      <c r="C385" s="0" t="n">
        <v>1</v>
      </c>
      <c r="D385" s="0" t="n">
        <v>3</v>
      </c>
      <c r="E385" s="1" t="n">
        <v>8.4049E-008</v>
      </c>
      <c r="F385" s="2" t="n">
        <v>0</v>
      </c>
      <c r="G385" s="2" t="n">
        <v>16.65746</v>
      </c>
      <c r="H385" s="9" t="n">
        <v>14.5</v>
      </c>
      <c r="I385" s="2" t="n">
        <f aca="false">G385-H385</f>
        <v>2.15746</v>
      </c>
      <c r="J385" s="3" t="n">
        <f aca="false">2^I385</f>
        <v>4.46128711930973</v>
      </c>
    </row>
    <row r="386" customFormat="false" ht="15" hidden="false" customHeight="false" outlineLevel="0" collapsed="false">
      <c r="A386" s="0" t="s">
        <v>777</v>
      </c>
      <c r="B386" s="0" t="s">
        <v>778</v>
      </c>
      <c r="C386" s="0" t="n">
        <v>1</v>
      </c>
      <c r="D386" s="0" t="n">
        <v>3</v>
      </c>
      <c r="E386" s="1" t="n">
        <v>3.3948E-007</v>
      </c>
      <c r="F386" s="2" t="n">
        <v>0</v>
      </c>
      <c r="G386" s="2" t="n">
        <v>16.6485</v>
      </c>
      <c r="H386" s="9" t="n">
        <v>14.5</v>
      </c>
      <c r="I386" s="2" t="n">
        <f aca="false">G386-H386</f>
        <v>2.1485</v>
      </c>
      <c r="J386" s="3" t="n">
        <f aca="false">2^I386</f>
        <v>4.43366571666498</v>
      </c>
    </row>
    <row r="387" customFormat="false" ht="15" hidden="false" customHeight="false" outlineLevel="0" collapsed="false">
      <c r="A387" s="0" t="s">
        <v>779</v>
      </c>
      <c r="B387" s="0" t="s">
        <v>780</v>
      </c>
      <c r="C387" s="0" t="n">
        <v>1</v>
      </c>
      <c r="D387" s="0" t="n">
        <v>2</v>
      </c>
      <c r="E387" s="1" t="n">
        <v>7.6301E-006</v>
      </c>
      <c r="F387" s="2" t="n">
        <v>0</v>
      </c>
      <c r="G387" s="2" t="n">
        <v>16.64779</v>
      </c>
      <c r="H387" s="9" t="n">
        <v>14.5</v>
      </c>
      <c r="I387" s="2" t="n">
        <f aca="false">G387-H387</f>
        <v>2.14779</v>
      </c>
      <c r="J387" s="3" t="n">
        <f aca="false">2^I387</f>
        <v>4.43148429363313</v>
      </c>
    </row>
    <row r="388" customFormat="false" ht="15" hidden="false" customHeight="false" outlineLevel="0" collapsed="false">
      <c r="A388" s="0" t="s">
        <v>781</v>
      </c>
      <c r="B388" s="0" t="s">
        <v>782</v>
      </c>
      <c r="C388" s="0" t="n">
        <v>1</v>
      </c>
      <c r="D388" s="0" t="n">
        <v>2</v>
      </c>
      <c r="E388" s="1" t="n">
        <v>4.8795E-007</v>
      </c>
      <c r="F388" s="2" t="n">
        <v>0</v>
      </c>
      <c r="G388" s="2" t="n">
        <v>16.6277</v>
      </c>
      <c r="H388" s="9" t="n">
        <v>14.5</v>
      </c>
      <c r="I388" s="2" t="n">
        <f aca="false">G388-H388</f>
        <v>2.1277</v>
      </c>
      <c r="J388" s="3" t="n">
        <f aca="false">2^I388</f>
        <v>4.37020210393176</v>
      </c>
    </row>
    <row r="389" customFormat="false" ht="15" hidden="false" customHeight="false" outlineLevel="0" collapsed="false">
      <c r="A389" s="0" t="s">
        <v>783</v>
      </c>
      <c r="B389" s="0" t="s">
        <v>784</v>
      </c>
      <c r="C389" s="0" t="n">
        <v>1</v>
      </c>
      <c r="D389" s="0" t="n">
        <v>2</v>
      </c>
      <c r="E389" s="1" t="n">
        <v>6.0296E-018</v>
      </c>
      <c r="F389" s="2" t="n">
        <v>0</v>
      </c>
      <c r="G389" s="2" t="n">
        <v>16.61396</v>
      </c>
      <c r="H389" s="9" t="n">
        <v>14.5</v>
      </c>
      <c r="I389" s="2" t="n">
        <f aca="false">G389-H389</f>
        <v>2.11396</v>
      </c>
      <c r="J389" s="3" t="n">
        <f aca="false">2^I389</f>
        <v>4.32877855721293</v>
      </c>
    </row>
    <row r="390" customFormat="false" ht="15" hidden="false" customHeight="false" outlineLevel="0" collapsed="false">
      <c r="A390" s="0" t="s">
        <v>785</v>
      </c>
      <c r="B390" s="0" t="s">
        <v>786</v>
      </c>
      <c r="C390" s="0" t="n">
        <v>1</v>
      </c>
      <c r="D390" s="0" t="n">
        <v>4</v>
      </c>
      <c r="E390" s="1" t="n">
        <v>1.3264E-012</v>
      </c>
      <c r="F390" s="2" t="n">
        <v>0</v>
      </c>
      <c r="G390" s="2" t="n">
        <v>16.61296</v>
      </c>
      <c r="H390" s="9" t="n">
        <v>14.5</v>
      </c>
      <c r="I390" s="2" t="n">
        <f aca="false">G390-H390</f>
        <v>2.11296</v>
      </c>
      <c r="J390" s="3" t="n">
        <f aca="false">2^I390</f>
        <v>4.32577911620787</v>
      </c>
    </row>
    <row r="391" customFormat="false" ht="15" hidden="false" customHeight="false" outlineLevel="0" collapsed="false">
      <c r="A391" s="0" t="s">
        <v>787</v>
      </c>
      <c r="B391" s="0" t="s">
        <v>788</v>
      </c>
      <c r="C391" s="0" t="n">
        <v>1</v>
      </c>
      <c r="D391" s="0" t="n">
        <v>2</v>
      </c>
      <c r="E391" s="1" t="n">
        <v>0.00026572</v>
      </c>
      <c r="F391" s="2" t="n">
        <v>0</v>
      </c>
      <c r="G391" s="2" t="n">
        <v>16.61022</v>
      </c>
      <c r="H391" s="9" t="n">
        <v>14.5</v>
      </c>
      <c r="I391" s="2" t="n">
        <f aca="false">G391-H391</f>
        <v>2.11022</v>
      </c>
      <c r="J391" s="3" t="n">
        <f aca="false">2^I391</f>
        <v>4.31757129254105</v>
      </c>
    </row>
    <row r="392" customFormat="false" ht="15" hidden="false" customHeight="false" outlineLevel="0" collapsed="false">
      <c r="A392" s="0" t="s">
        <v>789</v>
      </c>
      <c r="B392" s="0" t="s">
        <v>790</v>
      </c>
      <c r="C392" s="0" t="n">
        <v>1</v>
      </c>
      <c r="D392" s="0" t="n">
        <v>4</v>
      </c>
      <c r="E392" s="1" t="n">
        <v>1.0372E-009</v>
      </c>
      <c r="F392" s="2" t="n">
        <v>0</v>
      </c>
      <c r="G392" s="2" t="n">
        <v>16.60924</v>
      </c>
      <c r="H392" s="9" t="n">
        <v>14.5</v>
      </c>
      <c r="I392" s="2" t="n">
        <f aca="false">G392-H392</f>
        <v>2.10924</v>
      </c>
      <c r="J392" s="3" t="n">
        <f aca="false">2^I392</f>
        <v>4.31463943031675</v>
      </c>
    </row>
    <row r="393" customFormat="false" ht="15" hidden="false" customHeight="false" outlineLevel="0" collapsed="false">
      <c r="A393" s="0" t="s">
        <v>791</v>
      </c>
      <c r="B393" s="0" t="s">
        <v>792</v>
      </c>
      <c r="C393" s="0" t="n">
        <v>2</v>
      </c>
      <c r="D393" s="0" t="n">
        <v>8</v>
      </c>
      <c r="E393" s="1" t="n">
        <v>2.5426E-173</v>
      </c>
      <c r="F393" s="2" t="n">
        <v>23.31451</v>
      </c>
      <c r="G393" s="2" t="n">
        <v>25.41361</v>
      </c>
      <c r="H393" s="2" t="n">
        <f aca="false">F393</f>
        <v>23.31451</v>
      </c>
      <c r="I393" s="2" t="n">
        <f aca="false">G393-H393</f>
        <v>2.0991</v>
      </c>
      <c r="J393" s="3" t="n">
        <f aca="false">2^I393</f>
        <v>4.28442025585581</v>
      </c>
    </row>
    <row r="394" customFormat="false" ht="15" hidden="false" customHeight="false" outlineLevel="0" collapsed="false">
      <c r="A394" s="0" t="s">
        <v>793</v>
      </c>
      <c r="B394" s="0" t="s">
        <v>794</v>
      </c>
      <c r="C394" s="0" t="n">
        <v>1</v>
      </c>
      <c r="D394" s="0" t="n">
        <v>2</v>
      </c>
      <c r="E394" s="1" t="n">
        <v>3.3041E-006</v>
      </c>
      <c r="F394" s="2" t="n">
        <v>0</v>
      </c>
      <c r="G394" s="2" t="n">
        <v>16.5868</v>
      </c>
      <c r="H394" s="9" t="n">
        <v>14.5</v>
      </c>
      <c r="I394" s="2" t="n">
        <f aca="false">G394-H394</f>
        <v>2.0868</v>
      </c>
      <c r="J394" s="3" t="n">
        <f aca="false">2^I394</f>
        <v>4.24804780068867</v>
      </c>
    </row>
    <row r="395" customFormat="false" ht="15" hidden="false" customHeight="false" outlineLevel="0" collapsed="false">
      <c r="A395" s="0" t="s">
        <v>795</v>
      </c>
      <c r="B395" s="0" t="s">
        <v>796</v>
      </c>
      <c r="C395" s="0" t="n">
        <v>1</v>
      </c>
      <c r="D395" s="0" t="n">
        <v>4</v>
      </c>
      <c r="E395" s="1" t="n">
        <v>3.0224E-011</v>
      </c>
      <c r="F395" s="2" t="n">
        <v>18.98782</v>
      </c>
      <c r="G395" s="2" t="n">
        <v>21.02817</v>
      </c>
      <c r="H395" s="2" t="n">
        <f aca="false">F395</f>
        <v>18.98782</v>
      </c>
      <c r="I395" s="2" t="n">
        <f aca="false">G395-H395</f>
        <v>2.04035</v>
      </c>
      <c r="J395" s="3" t="n">
        <f aca="false">2^I395</f>
        <v>4.11345311553469</v>
      </c>
    </row>
    <row r="396" customFormat="false" ht="15" hidden="false" customHeight="false" outlineLevel="0" collapsed="false">
      <c r="A396" s="0" t="s">
        <v>797</v>
      </c>
      <c r="B396" s="0" t="s">
        <v>798</v>
      </c>
      <c r="C396" s="0" t="n">
        <v>1</v>
      </c>
      <c r="D396" s="0" t="n">
        <v>3</v>
      </c>
      <c r="E396" s="1" t="n">
        <v>6.1824E-008</v>
      </c>
      <c r="F396" s="2" t="n">
        <v>0</v>
      </c>
      <c r="G396" s="2" t="n">
        <v>16.53261</v>
      </c>
      <c r="H396" s="9" t="n">
        <v>14.5</v>
      </c>
      <c r="I396" s="2" t="n">
        <f aca="false">G396-H396</f>
        <v>2.03261</v>
      </c>
      <c r="J396" s="3" t="n">
        <f aca="false">2^I396</f>
        <v>4.09144370008983</v>
      </c>
    </row>
    <row r="397" customFormat="false" ht="15" hidden="false" customHeight="false" outlineLevel="0" collapsed="false">
      <c r="A397" s="0" t="s">
        <v>799</v>
      </c>
      <c r="B397" s="0" t="s">
        <v>800</v>
      </c>
      <c r="C397" s="0" t="n">
        <v>1</v>
      </c>
      <c r="D397" s="0" t="n">
        <v>4</v>
      </c>
      <c r="E397" s="1" t="n">
        <v>2.4872E-010</v>
      </c>
      <c r="F397" s="2" t="n">
        <v>0</v>
      </c>
      <c r="G397" s="2" t="n">
        <v>16.52636</v>
      </c>
      <c r="H397" s="9" t="n">
        <v>14.5</v>
      </c>
      <c r="I397" s="2" t="n">
        <f aca="false">G397-H397</f>
        <v>2.02636</v>
      </c>
      <c r="J397" s="3" t="n">
        <f aca="false">2^I397</f>
        <v>4.07375720903585</v>
      </c>
    </row>
    <row r="398" customFormat="false" ht="15" hidden="false" customHeight="false" outlineLevel="0" collapsed="false">
      <c r="A398" s="0" t="s">
        <v>801</v>
      </c>
      <c r="B398" s="0" t="s">
        <v>802</v>
      </c>
      <c r="C398" s="0" t="n">
        <v>1</v>
      </c>
      <c r="D398" s="0" t="n">
        <v>3</v>
      </c>
      <c r="E398" s="1" t="n">
        <v>6.9128E-013</v>
      </c>
      <c r="F398" s="2" t="n">
        <v>0</v>
      </c>
      <c r="G398" s="2" t="n">
        <v>16.51796</v>
      </c>
      <c r="H398" s="9" t="n">
        <v>14.5</v>
      </c>
      <c r="I398" s="2" t="n">
        <f aca="false">G398-H398</f>
        <v>2.01796</v>
      </c>
      <c r="J398" s="3" t="n">
        <f aca="false">2^I398</f>
        <v>4.05010693503713</v>
      </c>
    </row>
    <row r="399" customFormat="false" ht="15" hidden="false" customHeight="false" outlineLevel="0" collapsed="false">
      <c r="A399" s="0" t="s">
        <v>803</v>
      </c>
      <c r="B399" s="0" t="s">
        <v>804</v>
      </c>
      <c r="C399" s="0" t="n">
        <v>2</v>
      </c>
      <c r="D399" s="0" t="n">
        <v>4</v>
      </c>
      <c r="E399" s="1" t="n">
        <v>1.9971E-015</v>
      </c>
      <c r="F399" s="2" t="n">
        <v>0</v>
      </c>
      <c r="G399" s="2" t="n">
        <v>16.5159</v>
      </c>
      <c r="H399" s="9" t="n">
        <v>14.5</v>
      </c>
      <c r="I399" s="2" t="n">
        <f aca="false">G399-H399</f>
        <v>2.0159</v>
      </c>
      <c r="J399" s="3" t="n">
        <f aca="false">2^I399</f>
        <v>4.04432798223563</v>
      </c>
    </row>
    <row r="400" customFormat="false" ht="15" hidden="false" customHeight="false" outlineLevel="0" collapsed="false">
      <c r="A400" s="0" t="s">
        <v>805</v>
      </c>
      <c r="B400" s="0" t="s">
        <v>806</v>
      </c>
      <c r="C400" s="0" t="n">
        <v>1</v>
      </c>
      <c r="D400" s="0" t="n">
        <v>5</v>
      </c>
      <c r="E400" s="1" t="n">
        <v>2.5594E-012</v>
      </c>
      <c r="F400" s="2" t="n">
        <v>0</v>
      </c>
      <c r="G400" s="2" t="n">
        <v>16.50449</v>
      </c>
      <c r="H400" s="9" t="n">
        <v>14.5</v>
      </c>
      <c r="I400" s="2" t="n">
        <f aca="false">G400-H400</f>
        <v>2.00449</v>
      </c>
      <c r="J400" s="3" t="n">
        <f aca="false">2^I400</f>
        <v>4.01246831543679</v>
      </c>
    </row>
    <row r="401" customFormat="false" ht="15" hidden="false" customHeight="false" outlineLevel="0" collapsed="false">
      <c r="A401" s="0" t="s">
        <v>807</v>
      </c>
      <c r="B401" s="0" t="s">
        <v>808</v>
      </c>
      <c r="C401" s="0" t="n">
        <v>1</v>
      </c>
      <c r="D401" s="0" t="n">
        <v>2</v>
      </c>
      <c r="E401" s="1" t="n">
        <v>1.2584E-005</v>
      </c>
      <c r="F401" s="2" t="n">
        <v>0</v>
      </c>
      <c r="G401" s="2" t="n">
        <v>16.50129</v>
      </c>
      <c r="H401" s="9" t="n">
        <v>14.5</v>
      </c>
      <c r="I401" s="2" t="n">
        <f aca="false">G401-H401</f>
        <v>2.00129</v>
      </c>
      <c r="J401" s="3" t="n">
        <f aca="false">2^I401</f>
        <v>4.00357823897212</v>
      </c>
    </row>
    <row r="402" customFormat="false" ht="15" hidden="false" customHeight="false" outlineLevel="0" collapsed="false">
      <c r="A402" s="0" t="s">
        <v>809</v>
      </c>
      <c r="B402" s="0" t="s">
        <v>810</v>
      </c>
      <c r="C402" s="0" t="n">
        <v>1</v>
      </c>
      <c r="D402" s="0" t="n">
        <v>5</v>
      </c>
      <c r="E402" s="1" t="n">
        <v>1.9462E-057</v>
      </c>
      <c r="F402" s="2" t="n">
        <v>20.83399</v>
      </c>
      <c r="G402" s="2" t="n">
        <v>22.83389</v>
      </c>
      <c r="H402" s="2" t="n">
        <f aca="false">F402</f>
        <v>20.83399</v>
      </c>
      <c r="I402" s="2" t="n">
        <f aca="false">G402-H402</f>
        <v>1.9999</v>
      </c>
      <c r="J402" s="3" t="n">
        <f aca="false">2^I402</f>
        <v>3.99972275073662</v>
      </c>
    </row>
    <row r="403" customFormat="false" ht="15" hidden="false" customHeight="false" outlineLevel="0" collapsed="false">
      <c r="A403" s="0" t="s">
        <v>811</v>
      </c>
      <c r="B403" s="0" t="s">
        <v>812</v>
      </c>
      <c r="C403" s="0" t="n">
        <v>1</v>
      </c>
      <c r="D403" s="0" t="n">
        <v>3</v>
      </c>
      <c r="E403" s="1" t="n">
        <v>3.2198E-010</v>
      </c>
      <c r="F403" s="2" t="n">
        <v>0</v>
      </c>
      <c r="G403" s="2" t="n">
        <v>16.49234</v>
      </c>
      <c r="H403" s="9" t="n">
        <v>14.5</v>
      </c>
      <c r="I403" s="2" t="n">
        <f aca="false">G403-H403</f>
        <v>1.99234</v>
      </c>
      <c r="J403" s="3" t="n">
        <f aca="false">2^I403</f>
        <v>3.97881825247126</v>
      </c>
    </row>
    <row r="404" customFormat="false" ht="15" hidden="false" customHeight="false" outlineLevel="0" collapsed="false">
      <c r="A404" s="0" t="s">
        <v>813</v>
      </c>
      <c r="B404" s="0" t="s">
        <v>814</v>
      </c>
      <c r="C404" s="0" t="n">
        <v>1</v>
      </c>
      <c r="D404" s="0" t="n">
        <v>2</v>
      </c>
      <c r="E404" s="1" t="n">
        <v>7.6919E-005</v>
      </c>
      <c r="F404" s="2" t="n">
        <v>0</v>
      </c>
      <c r="G404" s="2" t="n">
        <v>16.49149</v>
      </c>
      <c r="H404" s="9" t="n">
        <v>14.5</v>
      </c>
      <c r="I404" s="2" t="n">
        <f aca="false">G404-H404</f>
        <v>1.99149</v>
      </c>
      <c r="J404" s="3" t="n">
        <f aca="false">2^I404</f>
        <v>3.97647472225827</v>
      </c>
    </row>
    <row r="405" customFormat="false" ht="15" hidden="false" customHeight="false" outlineLevel="0" collapsed="false">
      <c r="A405" s="0" t="s">
        <v>815</v>
      </c>
      <c r="B405" s="0" t="s">
        <v>816</v>
      </c>
      <c r="C405" s="0" t="n">
        <v>1</v>
      </c>
      <c r="D405" s="0" t="n">
        <v>3</v>
      </c>
      <c r="E405" s="1" t="n">
        <v>1.7029E-010</v>
      </c>
      <c r="F405" s="2" t="n">
        <v>0</v>
      </c>
      <c r="G405" s="2" t="n">
        <v>16.48243</v>
      </c>
      <c r="H405" s="9" t="n">
        <v>14.5</v>
      </c>
      <c r="I405" s="2" t="n">
        <f aca="false">G405-H405</f>
        <v>1.98243</v>
      </c>
      <c r="J405" s="3" t="n">
        <f aca="false">2^I405</f>
        <v>3.951581052002</v>
      </c>
    </row>
    <row r="406" customFormat="false" ht="15" hidden="false" customHeight="false" outlineLevel="0" collapsed="false">
      <c r="A406" s="0" t="s">
        <v>817</v>
      </c>
      <c r="B406" s="0" t="s">
        <v>818</v>
      </c>
      <c r="C406" s="0" t="n">
        <v>1</v>
      </c>
      <c r="D406" s="0" t="n">
        <v>3</v>
      </c>
      <c r="E406" s="1" t="n">
        <v>2.9895E-006</v>
      </c>
      <c r="F406" s="2" t="n">
        <v>0</v>
      </c>
      <c r="G406" s="2" t="n">
        <v>16.47733</v>
      </c>
      <c r="H406" s="9" t="n">
        <v>14.5</v>
      </c>
      <c r="I406" s="2" t="n">
        <f aca="false">G406-H406</f>
        <v>1.97733</v>
      </c>
      <c r="J406" s="3" t="n">
        <f aca="false">2^I406</f>
        <v>3.93763667451232</v>
      </c>
    </row>
    <row r="407" customFormat="false" ht="15" hidden="false" customHeight="false" outlineLevel="0" collapsed="false">
      <c r="A407" s="0" t="s">
        <v>819</v>
      </c>
      <c r="B407" s="0" t="s">
        <v>820</v>
      </c>
      <c r="C407" s="0" t="n">
        <v>1</v>
      </c>
      <c r="D407" s="0" t="n">
        <v>2</v>
      </c>
      <c r="E407" s="1" t="n">
        <v>1.0165E-005</v>
      </c>
      <c r="F407" s="2" t="n">
        <v>0</v>
      </c>
      <c r="G407" s="2" t="n">
        <v>16.4656</v>
      </c>
      <c r="H407" s="9" t="n">
        <v>14.5</v>
      </c>
      <c r="I407" s="2" t="n">
        <f aca="false">G407-H407</f>
        <v>1.9656</v>
      </c>
      <c r="J407" s="3" t="n">
        <f aca="false">2^I407</f>
        <v>3.90575106157812</v>
      </c>
    </row>
    <row r="408" customFormat="false" ht="15" hidden="false" customHeight="false" outlineLevel="0" collapsed="false">
      <c r="A408" s="0" t="s">
        <v>821</v>
      </c>
      <c r="B408" s="0" t="s">
        <v>822</v>
      </c>
      <c r="C408" s="0" t="n">
        <v>1</v>
      </c>
      <c r="D408" s="0" t="n">
        <v>3</v>
      </c>
      <c r="E408" s="1" t="n">
        <v>1.1762E-008</v>
      </c>
      <c r="F408" s="2" t="n">
        <v>0</v>
      </c>
      <c r="G408" s="2" t="n">
        <v>16.45079</v>
      </c>
      <c r="H408" s="9" t="n">
        <v>14.5</v>
      </c>
      <c r="I408" s="2" t="n">
        <f aca="false">G408-H408</f>
        <v>1.95079</v>
      </c>
      <c r="J408" s="3" t="n">
        <f aca="false">2^I408</f>
        <v>3.86586162897442</v>
      </c>
    </row>
    <row r="409" customFormat="false" ht="15" hidden="false" customHeight="false" outlineLevel="0" collapsed="false">
      <c r="A409" s="0" t="s">
        <v>823</v>
      </c>
      <c r="B409" s="0" t="s">
        <v>824</v>
      </c>
      <c r="C409" s="0" t="n">
        <v>1</v>
      </c>
      <c r="D409" s="0" t="n">
        <v>4</v>
      </c>
      <c r="E409" s="1" t="n">
        <v>7.5239E-007</v>
      </c>
      <c r="F409" s="2" t="n">
        <v>0</v>
      </c>
      <c r="G409" s="2" t="n">
        <v>16.42833</v>
      </c>
      <c r="H409" s="9" t="n">
        <v>14.5</v>
      </c>
      <c r="I409" s="2" t="n">
        <f aca="false">G409-H409</f>
        <v>1.92833</v>
      </c>
      <c r="J409" s="3" t="n">
        <f aca="false">2^I409</f>
        <v>3.80614361761026</v>
      </c>
    </row>
    <row r="410" customFormat="false" ht="15" hidden="false" customHeight="false" outlineLevel="0" collapsed="false">
      <c r="A410" s="0" t="s">
        <v>825</v>
      </c>
      <c r="B410" s="0" t="s">
        <v>826</v>
      </c>
      <c r="C410" s="0" t="n">
        <v>1</v>
      </c>
      <c r="D410" s="0" t="n">
        <v>2</v>
      </c>
      <c r="E410" s="1" t="n">
        <v>1.6043E-007</v>
      </c>
      <c r="F410" s="2" t="n">
        <v>0</v>
      </c>
      <c r="G410" s="2" t="n">
        <v>16.41723</v>
      </c>
      <c r="H410" s="9" t="n">
        <v>14.5</v>
      </c>
      <c r="I410" s="2" t="n">
        <f aca="false">G410-H410</f>
        <v>1.91723</v>
      </c>
      <c r="J410" s="3" t="n">
        <f aca="false">2^I410</f>
        <v>3.77697176799223</v>
      </c>
    </row>
    <row r="411" customFormat="false" ht="15" hidden="false" customHeight="false" outlineLevel="0" collapsed="false">
      <c r="A411" s="0" t="s">
        <v>827</v>
      </c>
      <c r="B411" s="0" t="s">
        <v>828</v>
      </c>
      <c r="C411" s="0" t="n">
        <v>1</v>
      </c>
      <c r="D411" s="0" t="n">
        <v>3</v>
      </c>
      <c r="E411" s="1" t="n">
        <v>1.3616E-009</v>
      </c>
      <c r="F411" s="2" t="n">
        <v>0</v>
      </c>
      <c r="G411" s="2" t="n">
        <v>16.4165</v>
      </c>
      <c r="H411" s="9" t="n">
        <v>14.5</v>
      </c>
      <c r="I411" s="2" t="n">
        <f aca="false">G411-H411</f>
        <v>1.9165</v>
      </c>
      <c r="J411" s="3" t="n">
        <f aca="false">2^I411</f>
        <v>3.77506111337378</v>
      </c>
    </row>
    <row r="412" customFormat="false" ht="15" hidden="false" customHeight="false" outlineLevel="0" collapsed="false">
      <c r="A412" s="0" t="s">
        <v>829</v>
      </c>
      <c r="B412" s="0" t="s">
        <v>830</v>
      </c>
      <c r="C412" s="0" t="n">
        <v>1</v>
      </c>
      <c r="D412" s="0" t="n">
        <v>2</v>
      </c>
      <c r="E412" s="1" t="n">
        <v>7.724E-021</v>
      </c>
      <c r="F412" s="2" t="n">
        <v>0</v>
      </c>
      <c r="G412" s="2" t="n">
        <v>16.40116</v>
      </c>
      <c r="H412" s="9" t="n">
        <v>14.5</v>
      </c>
      <c r="I412" s="2" t="n">
        <f aca="false">G412-H412</f>
        <v>1.90116</v>
      </c>
      <c r="J412" s="3" t="n">
        <f aca="false">2^I412</f>
        <v>3.73513399630755</v>
      </c>
    </row>
    <row r="413" customFormat="false" ht="15" hidden="false" customHeight="false" outlineLevel="0" collapsed="false">
      <c r="A413" s="0" t="s">
        <v>831</v>
      </c>
      <c r="B413" s="0" t="s">
        <v>832</v>
      </c>
      <c r="C413" s="0" t="n">
        <v>2</v>
      </c>
      <c r="D413" s="0" t="n">
        <v>7</v>
      </c>
      <c r="E413" s="1" t="n">
        <v>3.8857E-026</v>
      </c>
      <c r="F413" s="2" t="n">
        <v>20.47833</v>
      </c>
      <c r="G413" s="2" t="n">
        <v>22.33535</v>
      </c>
      <c r="H413" s="2" t="n">
        <f aca="false">F413</f>
        <v>20.47833</v>
      </c>
      <c r="I413" s="2" t="n">
        <f aca="false">G413-H413</f>
        <v>1.85702</v>
      </c>
      <c r="J413" s="3" t="n">
        <f aca="false">2^I413</f>
        <v>3.62258615143074</v>
      </c>
    </row>
    <row r="414" customFormat="false" ht="15" hidden="false" customHeight="false" outlineLevel="0" collapsed="false">
      <c r="A414" s="0" t="s">
        <v>833</v>
      </c>
      <c r="B414" s="0" t="s">
        <v>834</v>
      </c>
      <c r="C414" s="0" t="n">
        <v>1</v>
      </c>
      <c r="D414" s="0" t="n">
        <v>3</v>
      </c>
      <c r="E414" s="1" t="n">
        <v>4.0496E-008</v>
      </c>
      <c r="F414" s="2" t="n">
        <v>0</v>
      </c>
      <c r="G414" s="2" t="n">
        <v>16.32948</v>
      </c>
      <c r="H414" s="9" t="n">
        <v>14.5</v>
      </c>
      <c r="I414" s="2" t="n">
        <f aca="false">G414-H414</f>
        <v>1.82948</v>
      </c>
      <c r="J414" s="3" t="n">
        <f aca="false">2^I414</f>
        <v>3.55408947008494</v>
      </c>
    </row>
    <row r="415" customFormat="false" ht="15" hidden="false" customHeight="false" outlineLevel="0" collapsed="false">
      <c r="A415" s="0" t="s">
        <v>835</v>
      </c>
      <c r="B415" s="0" t="s">
        <v>836</v>
      </c>
      <c r="C415" s="0" t="n">
        <v>1</v>
      </c>
      <c r="D415" s="0" t="n">
        <v>2</v>
      </c>
      <c r="E415" s="1" t="n">
        <v>1.1587E-065</v>
      </c>
      <c r="F415" s="2" t="n">
        <v>0</v>
      </c>
      <c r="G415" s="2" t="n">
        <v>16.32418</v>
      </c>
      <c r="H415" s="9" t="n">
        <v>14.5</v>
      </c>
      <c r="I415" s="2" t="n">
        <f aca="false">G415-H415</f>
        <v>1.82418</v>
      </c>
      <c r="J415" s="3" t="n">
        <f aca="false">2^I415</f>
        <v>3.54105683599925</v>
      </c>
    </row>
    <row r="416" customFormat="false" ht="15" hidden="false" customHeight="false" outlineLevel="0" collapsed="false">
      <c r="A416" s="0" t="s">
        <v>837</v>
      </c>
      <c r="B416" s="0" t="s">
        <v>838</v>
      </c>
      <c r="C416" s="0" t="n">
        <v>1</v>
      </c>
      <c r="D416" s="0" t="n">
        <v>3</v>
      </c>
      <c r="E416" s="1" t="n">
        <v>1.1866E-005</v>
      </c>
      <c r="F416" s="2" t="n">
        <v>0</v>
      </c>
      <c r="G416" s="2" t="n">
        <v>16.31812</v>
      </c>
      <c r="H416" s="9" t="n">
        <v>14.5</v>
      </c>
      <c r="I416" s="2" t="n">
        <f aca="false">G416-H416</f>
        <v>1.81812</v>
      </c>
      <c r="J416" s="3" t="n">
        <f aca="false">2^I416</f>
        <v>3.52621392165946</v>
      </c>
    </row>
    <row r="417" customFormat="false" ht="15" hidden="false" customHeight="false" outlineLevel="0" collapsed="false">
      <c r="A417" s="0" t="s">
        <v>839</v>
      </c>
      <c r="B417" s="0" t="s">
        <v>840</v>
      </c>
      <c r="C417" s="0" t="n">
        <v>2</v>
      </c>
      <c r="D417" s="0" t="n">
        <v>2</v>
      </c>
      <c r="E417" s="1" t="n">
        <v>9.3744E-008</v>
      </c>
      <c r="F417" s="2" t="n">
        <v>0</v>
      </c>
      <c r="G417" s="2" t="n">
        <v>16.29606</v>
      </c>
      <c r="H417" s="9" t="n">
        <v>14.5</v>
      </c>
      <c r="I417" s="2" t="n">
        <f aca="false">G417-H417</f>
        <v>1.79606</v>
      </c>
      <c r="J417" s="3" t="n">
        <f aca="false">2^I417</f>
        <v>3.4727053331556</v>
      </c>
    </row>
    <row r="418" customFormat="false" ht="15" hidden="false" customHeight="false" outlineLevel="0" collapsed="false">
      <c r="A418" s="0" t="s">
        <v>841</v>
      </c>
      <c r="B418" s="0" t="s">
        <v>842</v>
      </c>
      <c r="C418" s="0" t="n">
        <v>1</v>
      </c>
      <c r="D418" s="0" t="n">
        <v>2</v>
      </c>
      <c r="E418" s="1" t="n">
        <v>3.8655E-005</v>
      </c>
      <c r="F418" s="2" t="n">
        <v>0</v>
      </c>
      <c r="G418" s="2" t="n">
        <v>16.29273</v>
      </c>
      <c r="H418" s="9" t="n">
        <v>14.5</v>
      </c>
      <c r="I418" s="2" t="n">
        <f aca="false">G418-H418</f>
        <v>1.79273</v>
      </c>
      <c r="J418" s="3" t="n">
        <f aca="false">2^I418</f>
        <v>3.46469894741812</v>
      </c>
    </row>
    <row r="419" customFormat="false" ht="15" hidden="false" customHeight="false" outlineLevel="0" collapsed="false">
      <c r="A419" s="0" t="s">
        <v>843</v>
      </c>
      <c r="B419" s="0" t="s">
        <v>844</v>
      </c>
      <c r="C419" s="0" t="n">
        <v>1</v>
      </c>
      <c r="D419" s="0" t="n">
        <v>9</v>
      </c>
      <c r="E419" s="1" t="n">
        <v>1.9948E-040</v>
      </c>
      <c r="F419" s="2" t="n">
        <v>21.10764</v>
      </c>
      <c r="G419" s="2" t="n">
        <v>22.89462</v>
      </c>
      <c r="H419" s="2" t="n">
        <f aca="false">F419</f>
        <v>21.10764</v>
      </c>
      <c r="I419" s="2" t="n">
        <f aca="false">G419-H419</f>
        <v>1.78698</v>
      </c>
      <c r="J419" s="3" t="n">
        <f aca="false">2^I419</f>
        <v>3.45091753796379</v>
      </c>
    </row>
    <row r="420" customFormat="false" ht="15" hidden="false" customHeight="false" outlineLevel="0" collapsed="false">
      <c r="A420" s="0" t="s">
        <v>845</v>
      </c>
      <c r="B420" s="0" t="s">
        <v>846</v>
      </c>
      <c r="C420" s="0" t="n">
        <v>1</v>
      </c>
      <c r="D420" s="0" t="n">
        <v>2</v>
      </c>
      <c r="E420" s="1" t="n">
        <v>2.8237E-005</v>
      </c>
      <c r="F420" s="2" t="n">
        <v>0</v>
      </c>
      <c r="G420" s="2" t="n">
        <v>16.26536</v>
      </c>
      <c r="H420" s="9" t="n">
        <v>14.5</v>
      </c>
      <c r="I420" s="2" t="n">
        <f aca="false">G420-H420</f>
        <v>1.76536</v>
      </c>
      <c r="J420" s="3" t="n">
        <f aca="false">2^I420</f>
        <v>3.39958820011417</v>
      </c>
    </row>
    <row r="421" customFormat="false" ht="15" hidden="false" customHeight="false" outlineLevel="0" collapsed="false">
      <c r="A421" s="0" t="s">
        <v>847</v>
      </c>
      <c r="B421" s="0" t="s">
        <v>848</v>
      </c>
      <c r="C421" s="0" t="n">
        <v>1</v>
      </c>
      <c r="D421" s="0" t="n">
        <v>3</v>
      </c>
      <c r="E421" s="1" t="n">
        <v>1.6115E-007</v>
      </c>
      <c r="F421" s="2" t="n">
        <v>0</v>
      </c>
      <c r="G421" s="2" t="n">
        <v>16.25927</v>
      </c>
      <c r="H421" s="9" t="n">
        <v>14.5</v>
      </c>
      <c r="I421" s="2" t="n">
        <f aca="false">G421-H421</f>
        <v>1.75927</v>
      </c>
      <c r="J421" s="3" t="n">
        <f aca="false">2^I421</f>
        <v>3.38526787911949</v>
      </c>
    </row>
    <row r="422" customFormat="false" ht="15" hidden="false" customHeight="false" outlineLevel="0" collapsed="false">
      <c r="A422" s="0" t="s">
        <v>849</v>
      </c>
      <c r="B422" s="0" t="s">
        <v>850</v>
      </c>
      <c r="C422" s="0" t="n">
        <v>1</v>
      </c>
      <c r="D422" s="0" t="n">
        <v>2</v>
      </c>
      <c r="E422" s="1" t="n">
        <v>3.4015E-005</v>
      </c>
      <c r="F422" s="2" t="n">
        <v>0</v>
      </c>
      <c r="G422" s="2" t="n">
        <v>16.25923</v>
      </c>
      <c r="H422" s="9" t="n">
        <v>14.5</v>
      </c>
      <c r="I422" s="2" t="n">
        <f aca="false">G422-H422</f>
        <v>1.75923</v>
      </c>
      <c r="J422" s="3" t="n">
        <f aca="false">2^I422</f>
        <v>3.38517402086521</v>
      </c>
    </row>
    <row r="423" customFormat="false" ht="15" hidden="false" customHeight="false" outlineLevel="0" collapsed="false">
      <c r="A423" s="0" t="s">
        <v>851</v>
      </c>
      <c r="B423" s="0" t="s">
        <v>852</v>
      </c>
      <c r="C423" s="0" t="n">
        <v>1</v>
      </c>
      <c r="D423" s="0" t="n">
        <v>2</v>
      </c>
      <c r="E423" s="1" t="n">
        <v>0.00027625</v>
      </c>
      <c r="F423" s="2" t="n">
        <v>0</v>
      </c>
      <c r="G423" s="2" t="n">
        <v>16.23973</v>
      </c>
      <c r="H423" s="9" t="n">
        <v>14.5</v>
      </c>
      <c r="I423" s="2" t="n">
        <f aca="false">G423-H423</f>
        <v>1.73973</v>
      </c>
      <c r="J423" s="3" t="n">
        <f aca="false">2^I423</f>
        <v>3.33972659026396</v>
      </c>
    </row>
    <row r="424" customFormat="false" ht="15" hidden="false" customHeight="false" outlineLevel="0" collapsed="false">
      <c r="A424" s="0" t="s">
        <v>853</v>
      </c>
      <c r="B424" s="0" t="s">
        <v>854</v>
      </c>
      <c r="C424" s="0" t="n">
        <v>1</v>
      </c>
      <c r="D424" s="0" t="n">
        <v>3</v>
      </c>
      <c r="E424" s="1" t="n">
        <v>1.0939E-010</v>
      </c>
      <c r="F424" s="2" t="n">
        <v>0</v>
      </c>
      <c r="G424" s="2" t="n">
        <v>16.23193</v>
      </c>
      <c r="H424" s="9" t="n">
        <v>14.5</v>
      </c>
      <c r="I424" s="2" t="n">
        <f aca="false">G424-H424</f>
        <v>1.73193</v>
      </c>
      <c r="J424" s="3" t="n">
        <f aca="false">2^I424</f>
        <v>3.32171892164612</v>
      </c>
    </row>
    <row r="425" customFormat="false" ht="15" hidden="false" customHeight="false" outlineLevel="0" collapsed="false">
      <c r="A425" s="0" t="s">
        <v>855</v>
      </c>
      <c r="B425" s="0" t="s">
        <v>856</v>
      </c>
      <c r="C425" s="0" t="n">
        <v>1</v>
      </c>
      <c r="D425" s="0" t="n">
        <v>2</v>
      </c>
      <c r="E425" s="1" t="n">
        <v>3.171E-005</v>
      </c>
      <c r="F425" s="2" t="n">
        <v>0</v>
      </c>
      <c r="G425" s="2" t="n">
        <v>16.21964</v>
      </c>
      <c r="H425" s="9" t="n">
        <v>14.5</v>
      </c>
      <c r="I425" s="2" t="n">
        <f aca="false">G425-H425</f>
        <v>1.71964</v>
      </c>
      <c r="J425" s="3" t="n">
        <f aca="false">2^I425</f>
        <v>3.29354211912653</v>
      </c>
    </row>
    <row r="426" customFormat="false" ht="15" hidden="false" customHeight="false" outlineLevel="0" collapsed="false">
      <c r="A426" s="0" t="s">
        <v>857</v>
      </c>
      <c r="B426" s="0" t="s">
        <v>858</v>
      </c>
      <c r="C426" s="0" t="n">
        <v>1</v>
      </c>
      <c r="D426" s="0" t="n">
        <v>2</v>
      </c>
      <c r="E426" s="1" t="n">
        <v>1.22E-022</v>
      </c>
      <c r="F426" s="2" t="n">
        <v>0</v>
      </c>
      <c r="G426" s="2" t="n">
        <v>16.21145</v>
      </c>
      <c r="H426" s="9" t="n">
        <v>14.5</v>
      </c>
      <c r="I426" s="2" t="n">
        <f aca="false">G426-H426</f>
        <v>1.71145</v>
      </c>
      <c r="J426" s="3" t="n">
        <f aca="false">2^I426</f>
        <v>3.27489806093042</v>
      </c>
    </row>
    <row r="427" customFormat="false" ht="15" hidden="false" customHeight="false" outlineLevel="0" collapsed="false">
      <c r="A427" s="0" t="s">
        <v>859</v>
      </c>
      <c r="B427" s="0" t="s">
        <v>860</v>
      </c>
      <c r="C427" s="0" t="n">
        <v>1</v>
      </c>
      <c r="D427" s="0" t="n">
        <v>2</v>
      </c>
      <c r="E427" s="1" t="n">
        <v>0.0021173</v>
      </c>
      <c r="F427" s="2" t="n">
        <v>0</v>
      </c>
      <c r="G427" s="2" t="n">
        <v>16.20071</v>
      </c>
      <c r="H427" s="9" t="n">
        <v>14.5</v>
      </c>
      <c r="I427" s="2" t="n">
        <f aca="false">G427-H427</f>
        <v>1.70071</v>
      </c>
      <c r="J427" s="3" t="n">
        <f aca="false">2^I427</f>
        <v>3.25060892864061</v>
      </c>
    </row>
    <row r="428" customFormat="false" ht="15" hidden="false" customHeight="false" outlineLevel="0" collapsed="false">
      <c r="A428" s="0" t="s">
        <v>861</v>
      </c>
      <c r="B428" s="0" t="s">
        <v>862</v>
      </c>
      <c r="C428" s="0" t="n">
        <v>1</v>
      </c>
      <c r="D428" s="0" t="n">
        <v>2</v>
      </c>
      <c r="E428" s="1" t="n">
        <v>3.8249E-005</v>
      </c>
      <c r="F428" s="2" t="n">
        <v>0</v>
      </c>
      <c r="G428" s="2" t="n">
        <v>16.20021</v>
      </c>
      <c r="H428" s="9" t="n">
        <v>14.5</v>
      </c>
      <c r="I428" s="2" t="n">
        <f aca="false">G428-H428</f>
        <v>1.70021</v>
      </c>
      <c r="J428" s="3" t="n">
        <f aca="false">2^I428</f>
        <v>3.24948254863167</v>
      </c>
    </row>
    <row r="429" customFormat="false" ht="15" hidden="false" customHeight="false" outlineLevel="0" collapsed="false">
      <c r="A429" s="0" t="s">
        <v>863</v>
      </c>
      <c r="B429" s="0" t="s">
        <v>864</v>
      </c>
      <c r="C429" s="0" t="n">
        <v>2</v>
      </c>
      <c r="D429" s="0" t="n">
        <v>2</v>
      </c>
      <c r="E429" s="1" t="n">
        <v>2.4389E-013</v>
      </c>
      <c r="F429" s="2" t="n">
        <v>21.33527</v>
      </c>
      <c r="G429" s="2" t="n">
        <v>23.03391</v>
      </c>
      <c r="H429" s="2" t="n">
        <f aca="false">F429</f>
        <v>21.33527</v>
      </c>
      <c r="I429" s="2" t="n">
        <f aca="false">G429-H429</f>
        <v>1.69864</v>
      </c>
      <c r="J429" s="3" t="n">
        <f aca="false">2^I429</f>
        <v>3.24594825168704</v>
      </c>
    </row>
    <row r="430" customFormat="false" ht="15" hidden="false" customHeight="false" outlineLevel="0" collapsed="false">
      <c r="A430" s="0" t="s">
        <v>865</v>
      </c>
      <c r="B430" s="0" t="s">
        <v>866</v>
      </c>
      <c r="C430" s="0" t="n">
        <v>1</v>
      </c>
      <c r="D430" s="0" t="n">
        <v>4</v>
      </c>
      <c r="E430" s="1" t="n">
        <v>6.7245E-015</v>
      </c>
      <c r="F430" s="2" t="n">
        <v>0</v>
      </c>
      <c r="G430" s="2" t="n">
        <v>16.19618</v>
      </c>
      <c r="H430" s="9" t="n">
        <v>14.5</v>
      </c>
      <c r="I430" s="2" t="n">
        <f aca="false">G430-H430</f>
        <v>1.69618</v>
      </c>
      <c r="J430" s="3" t="n">
        <f aca="false">2^I430</f>
        <v>3.24041816491663</v>
      </c>
    </row>
    <row r="431" customFormat="false" ht="15" hidden="false" customHeight="false" outlineLevel="0" collapsed="false">
      <c r="A431" s="0" t="s">
        <v>867</v>
      </c>
      <c r="B431" s="0" t="s">
        <v>868</v>
      </c>
      <c r="C431" s="0" t="n">
        <v>1</v>
      </c>
      <c r="D431" s="0" t="n">
        <v>9</v>
      </c>
      <c r="E431" s="1" t="n">
        <v>2.0395E-037</v>
      </c>
      <c r="F431" s="2" t="n">
        <v>20.74435</v>
      </c>
      <c r="G431" s="2" t="n">
        <v>22.4207</v>
      </c>
      <c r="H431" s="2" t="n">
        <f aca="false">F431</f>
        <v>20.74435</v>
      </c>
      <c r="I431" s="2" t="n">
        <f aca="false">G431-H431</f>
        <v>1.67635</v>
      </c>
      <c r="J431" s="3" t="n">
        <f aca="false">2^I431</f>
        <v>3.19618297057284</v>
      </c>
    </row>
    <row r="432" customFormat="false" ht="15" hidden="false" customHeight="false" outlineLevel="0" collapsed="false">
      <c r="A432" s="0" t="s">
        <v>869</v>
      </c>
      <c r="B432" s="0" t="s">
        <v>870</v>
      </c>
      <c r="C432" s="0" t="n">
        <v>1</v>
      </c>
      <c r="D432" s="0" t="n">
        <v>2</v>
      </c>
      <c r="E432" s="1" t="n">
        <v>2.8484E-006</v>
      </c>
      <c r="F432" s="2" t="n">
        <v>0</v>
      </c>
      <c r="G432" s="2" t="n">
        <v>16.17617</v>
      </c>
      <c r="H432" s="9" t="n">
        <v>14.5</v>
      </c>
      <c r="I432" s="2" t="n">
        <f aca="false">G432-H432</f>
        <v>1.67617</v>
      </c>
      <c r="J432" s="3" t="n">
        <f aca="false">2^I432</f>
        <v>3.19578421891015</v>
      </c>
    </row>
    <row r="433" customFormat="false" ht="15" hidden="false" customHeight="false" outlineLevel="0" collapsed="false">
      <c r="A433" s="0" t="s">
        <v>871</v>
      </c>
      <c r="B433" s="0" t="s">
        <v>872</v>
      </c>
      <c r="C433" s="0" t="n">
        <v>1</v>
      </c>
      <c r="D433" s="0" t="n">
        <v>2</v>
      </c>
      <c r="E433" s="1" t="n">
        <v>5.7914E-011</v>
      </c>
      <c r="F433" s="2" t="n">
        <v>0</v>
      </c>
      <c r="G433" s="2" t="n">
        <v>16.16031</v>
      </c>
      <c r="H433" s="9" t="n">
        <v>14.5</v>
      </c>
      <c r="I433" s="2" t="n">
        <f aca="false">G433-H433</f>
        <v>1.66031</v>
      </c>
      <c r="J433" s="3" t="n">
        <f aca="false">2^I433</f>
        <v>3.1608443628993</v>
      </c>
    </row>
    <row r="434" customFormat="false" ht="15" hidden="false" customHeight="false" outlineLevel="0" collapsed="false">
      <c r="A434" s="0" t="s">
        <v>873</v>
      </c>
      <c r="B434" s="0" t="s">
        <v>874</v>
      </c>
      <c r="C434" s="0" t="n">
        <v>1</v>
      </c>
      <c r="D434" s="0" t="n">
        <v>4</v>
      </c>
      <c r="E434" s="1" t="n">
        <v>8.3718E-013</v>
      </c>
      <c r="F434" s="2" t="n">
        <v>0</v>
      </c>
      <c r="G434" s="2" t="n">
        <v>16.15411</v>
      </c>
      <c r="H434" s="9" t="n">
        <v>14.5</v>
      </c>
      <c r="I434" s="2" t="n">
        <f aca="false">G434-H434</f>
        <v>1.65411</v>
      </c>
      <c r="J434" s="3" t="n">
        <f aca="false">2^I434</f>
        <v>3.14728974111729</v>
      </c>
    </row>
    <row r="435" customFormat="false" ht="15" hidden="false" customHeight="false" outlineLevel="0" collapsed="false">
      <c r="A435" s="0" t="s">
        <v>875</v>
      </c>
      <c r="B435" s="0" t="s">
        <v>876</v>
      </c>
      <c r="C435" s="0" t="n">
        <v>1</v>
      </c>
      <c r="D435" s="0" t="n">
        <v>3</v>
      </c>
      <c r="E435" s="1" t="n">
        <v>1.8598E-007</v>
      </c>
      <c r="F435" s="2" t="n">
        <v>0</v>
      </c>
      <c r="G435" s="2" t="n">
        <v>16.14386</v>
      </c>
      <c r="H435" s="9" t="n">
        <v>14.5</v>
      </c>
      <c r="I435" s="2" t="n">
        <f aca="false">G435-H435</f>
        <v>1.64386</v>
      </c>
      <c r="J435" s="3" t="n">
        <f aca="false">2^I435</f>
        <v>3.12500825328248</v>
      </c>
    </row>
    <row r="436" customFormat="false" ht="15" hidden="false" customHeight="false" outlineLevel="0" collapsed="false">
      <c r="A436" s="0" t="s">
        <v>877</v>
      </c>
      <c r="B436" s="0" t="s">
        <v>878</v>
      </c>
      <c r="C436" s="0" t="n">
        <v>1</v>
      </c>
      <c r="D436" s="0" t="n">
        <v>2</v>
      </c>
      <c r="E436" s="1" t="n">
        <v>6.9065E-009</v>
      </c>
      <c r="F436" s="2" t="n">
        <v>0</v>
      </c>
      <c r="G436" s="2" t="n">
        <v>16.10161</v>
      </c>
      <c r="H436" s="9" t="n">
        <v>14.5</v>
      </c>
      <c r="I436" s="2" t="n">
        <f aca="false">G436-H436</f>
        <v>1.60161</v>
      </c>
      <c r="J436" s="3" t="n">
        <f aca="false">2^I436</f>
        <v>3.03481800058972</v>
      </c>
    </row>
    <row r="437" customFormat="false" ht="15" hidden="false" customHeight="false" outlineLevel="0" collapsed="false">
      <c r="A437" s="0" t="s">
        <v>879</v>
      </c>
      <c r="B437" s="0" t="s">
        <v>880</v>
      </c>
      <c r="C437" s="0" t="n">
        <v>2</v>
      </c>
      <c r="D437" s="0" t="n">
        <v>3</v>
      </c>
      <c r="E437" s="1" t="n">
        <v>5.0526E-015</v>
      </c>
      <c r="F437" s="2" t="n">
        <v>20.42008</v>
      </c>
      <c r="G437" s="2" t="n">
        <v>22.01591</v>
      </c>
      <c r="H437" s="2" t="n">
        <f aca="false">F437</f>
        <v>20.42008</v>
      </c>
      <c r="I437" s="2" t="n">
        <f aca="false">G437-H437</f>
        <v>1.59583</v>
      </c>
      <c r="J437" s="3" t="n">
        <f aca="false">2^I437</f>
        <v>3.02268365765516</v>
      </c>
    </row>
    <row r="438" customFormat="false" ht="15" hidden="false" customHeight="false" outlineLevel="0" collapsed="false">
      <c r="A438" s="0" t="s">
        <v>881</v>
      </c>
      <c r="B438" s="0" t="s">
        <v>882</v>
      </c>
      <c r="C438" s="0" t="n">
        <v>1</v>
      </c>
      <c r="D438" s="0" t="n">
        <v>2</v>
      </c>
      <c r="E438" s="1" t="n">
        <v>7.0525E-005</v>
      </c>
      <c r="F438" s="2" t="n">
        <v>0</v>
      </c>
      <c r="G438" s="2" t="n">
        <v>16.09356</v>
      </c>
      <c r="H438" s="9" t="n">
        <v>14.5</v>
      </c>
      <c r="I438" s="2" t="n">
        <f aca="false">G438-H438</f>
        <v>1.59356</v>
      </c>
      <c r="J438" s="3" t="n">
        <f aca="false">2^I438</f>
        <v>3.01793137359534</v>
      </c>
    </row>
    <row r="439" customFormat="false" ht="15" hidden="false" customHeight="false" outlineLevel="0" collapsed="false">
      <c r="A439" s="0" t="s">
        <v>883</v>
      </c>
      <c r="B439" s="0" t="s">
        <v>884</v>
      </c>
      <c r="C439" s="0" t="n">
        <v>1</v>
      </c>
      <c r="D439" s="0" t="n">
        <v>2</v>
      </c>
      <c r="E439" s="1" t="n">
        <v>1.2883E-006</v>
      </c>
      <c r="F439" s="2" t="n">
        <v>0</v>
      </c>
      <c r="G439" s="2" t="n">
        <v>16.09044</v>
      </c>
      <c r="H439" s="9" t="n">
        <v>14.5</v>
      </c>
      <c r="I439" s="2" t="n">
        <f aca="false">G439-H439</f>
        <v>1.59044</v>
      </c>
      <c r="J439" s="3" t="n">
        <f aca="false">2^I439</f>
        <v>3.01141178948229</v>
      </c>
    </row>
    <row r="440" customFormat="false" ht="15" hidden="false" customHeight="false" outlineLevel="0" collapsed="false">
      <c r="A440" s="0" t="s">
        <v>885</v>
      </c>
      <c r="B440" s="0" t="s">
        <v>886</v>
      </c>
      <c r="C440" s="0" t="n">
        <v>1</v>
      </c>
      <c r="D440" s="0" t="n">
        <v>3</v>
      </c>
      <c r="E440" s="1" t="n">
        <v>2.8467E-007</v>
      </c>
      <c r="F440" s="2" t="n">
        <v>0</v>
      </c>
      <c r="G440" s="2" t="n">
        <v>16.08161</v>
      </c>
      <c r="H440" s="9" t="n">
        <v>14.5</v>
      </c>
      <c r="I440" s="2" t="n">
        <f aca="false">G440-H440</f>
        <v>1.58161</v>
      </c>
      <c r="J440" s="3" t="n">
        <f aca="false">2^I440</f>
        <v>2.99303676436673</v>
      </c>
    </row>
    <row r="441" customFormat="false" ht="15" hidden="false" customHeight="false" outlineLevel="0" collapsed="false">
      <c r="A441" s="0" t="s">
        <v>887</v>
      </c>
      <c r="B441" s="0" t="s">
        <v>888</v>
      </c>
      <c r="C441" s="0" t="n">
        <v>1</v>
      </c>
      <c r="D441" s="0" t="n">
        <v>5</v>
      </c>
      <c r="E441" s="1" t="n">
        <v>3.6108E-015</v>
      </c>
      <c r="F441" s="2" t="n">
        <v>0</v>
      </c>
      <c r="G441" s="2" t="n">
        <v>16.08059</v>
      </c>
      <c r="H441" s="9" t="n">
        <v>14.5</v>
      </c>
      <c r="I441" s="2" t="n">
        <f aca="false">G441-H441</f>
        <v>1.58059</v>
      </c>
      <c r="J441" s="3" t="n">
        <f aca="false">2^I441</f>
        <v>2.99092140495069</v>
      </c>
    </row>
    <row r="442" customFormat="false" ht="15" hidden="false" customHeight="false" outlineLevel="0" collapsed="false">
      <c r="A442" s="0" t="s">
        <v>889</v>
      </c>
      <c r="B442" s="0" t="s">
        <v>890</v>
      </c>
      <c r="C442" s="0" t="n">
        <v>1</v>
      </c>
      <c r="D442" s="0" t="n">
        <v>2</v>
      </c>
      <c r="E442" s="1" t="n">
        <v>0.00052701</v>
      </c>
      <c r="F442" s="2" t="n">
        <v>0</v>
      </c>
      <c r="G442" s="2" t="n">
        <v>16.06158</v>
      </c>
      <c r="H442" s="9" t="n">
        <v>14.5</v>
      </c>
      <c r="I442" s="2" t="n">
        <f aca="false">G442-H442</f>
        <v>1.56158</v>
      </c>
      <c r="J442" s="3" t="n">
        <f aca="false">2^I442</f>
        <v>2.95176936181294</v>
      </c>
    </row>
    <row r="443" customFormat="false" ht="15" hidden="false" customHeight="false" outlineLevel="0" collapsed="false">
      <c r="A443" s="0" t="s">
        <v>891</v>
      </c>
      <c r="B443" s="0" t="s">
        <v>892</v>
      </c>
      <c r="C443" s="0" t="n">
        <v>2</v>
      </c>
      <c r="D443" s="0" t="n">
        <v>2</v>
      </c>
      <c r="E443" s="1" t="n">
        <v>2.9825E-006</v>
      </c>
      <c r="F443" s="2" t="n">
        <v>0</v>
      </c>
      <c r="G443" s="2" t="n">
        <v>16.05877</v>
      </c>
      <c r="H443" s="9" t="n">
        <v>14.5</v>
      </c>
      <c r="I443" s="2" t="n">
        <f aca="false">G443-H443</f>
        <v>1.55877</v>
      </c>
      <c r="J443" s="3" t="n">
        <f aca="false">2^I443</f>
        <v>2.94602566743432</v>
      </c>
    </row>
    <row r="444" customFormat="false" ht="15" hidden="false" customHeight="false" outlineLevel="0" collapsed="false">
      <c r="A444" s="0" t="s">
        <v>893</v>
      </c>
      <c r="B444" s="0" t="s">
        <v>894</v>
      </c>
      <c r="C444" s="0" t="n">
        <v>1</v>
      </c>
      <c r="D444" s="0" t="n">
        <v>9</v>
      </c>
      <c r="E444" s="1" t="n">
        <v>4.4264E-051</v>
      </c>
      <c r="F444" s="2" t="n">
        <v>19.04695</v>
      </c>
      <c r="G444" s="2" t="n">
        <v>20.59377</v>
      </c>
      <c r="H444" s="2" t="n">
        <f aca="false">F444</f>
        <v>19.04695</v>
      </c>
      <c r="I444" s="2" t="n">
        <f aca="false">G444-H444</f>
        <v>1.54682</v>
      </c>
      <c r="J444" s="3" t="n">
        <f aca="false">2^I444</f>
        <v>2.92172420106902</v>
      </c>
    </row>
    <row r="445" customFormat="false" ht="15" hidden="false" customHeight="false" outlineLevel="0" collapsed="false">
      <c r="A445" s="0" t="s">
        <v>895</v>
      </c>
      <c r="B445" s="0" t="s">
        <v>896</v>
      </c>
      <c r="C445" s="0" t="n">
        <v>1</v>
      </c>
      <c r="D445" s="0" t="n">
        <v>2</v>
      </c>
      <c r="E445" s="1" t="n">
        <v>1.067E-006</v>
      </c>
      <c r="F445" s="2" t="n">
        <v>0</v>
      </c>
      <c r="G445" s="2" t="n">
        <v>16.03896</v>
      </c>
      <c r="H445" s="9" t="n">
        <v>14.5</v>
      </c>
      <c r="I445" s="2" t="n">
        <f aca="false">G445-H445</f>
        <v>1.53896</v>
      </c>
      <c r="J445" s="3" t="n">
        <f aca="false">2^I445</f>
        <v>2.90584953076945</v>
      </c>
    </row>
    <row r="446" customFormat="false" ht="15" hidden="false" customHeight="false" outlineLevel="0" collapsed="false">
      <c r="A446" s="0" t="s">
        <v>897</v>
      </c>
      <c r="B446" s="0" t="s">
        <v>898</v>
      </c>
      <c r="C446" s="0" t="n">
        <v>1</v>
      </c>
      <c r="D446" s="0" t="n">
        <v>2</v>
      </c>
      <c r="E446" s="1" t="n">
        <v>4.54E-006</v>
      </c>
      <c r="F446" s="2" t="n">
        <v>0</v>
      </c>
      <c r="G446" s="2" t="n">
        <v>16.03544</v>
      </c>
      <c r="H446" s="9" t="n">
        <v>14.5</v>
      </c>
      <c r="I446" s="2" t="n">
        <f aca="false">G446-H446</f>
        <v>1.53544</v>
      </c>
      <c r="J446" s="3" t="n">
        <f aca="false">2^I446</f>
        <v>2.89876825444675</v>
      </c>
    </row>
    <row r="447" customFormat="false" ht="15" hidden="false" customHeight="false" outlineLevel="0" collapsed="false">
      <c r="A447" s="0" t="s">
        <v>899</v>
      </c>
      <c r="B447" s="0" t="s">
        <v>900</v>
      </c>
      <c r="C447" s="0" t="n">
        <v>1</v>
      </c>
      <c r="D447" s="0" t="n">
        <v>2</v>
      </c>
      <c r="E447" s="1" t="n">
        <v>9.096E-011</v>
      </c>
      <c r="F447" s="2" t="n">
        <v>0</v>
      </c>
      <c r="G447" s="2" t="n">
        <v>16.02858</v>
      </c>
      <c r="H447" s="9" t="n">
        <v>14.5</v>
      </c>
      <c r="I447" s="2" t="n">
        <f aca="false">G447-H447</f>
        <v>1.52858</v>
      </c>
      <c r="J447" s="3" t="n">
        <f aca="false">2^I447</f>
        <v>2.88501735996348</v>
      </c>
    </row>
    <row r="448" customFormat="false" ht="15" hidden="false" customHeight="false" outlineLevel="0" collapsed="false">
      <c r="A448" s="0" t="s">
        <v>901</v>
      </c>
      <c r="B448" s="0" t="s">
        <v>902</v>
      </c>
      <c r="C448" s="0" t="n">
        <v>1</v>
      </c>
      <c r="D448" s="0" t="n">
        <v>2</v>
      </c>
      <c r="E448" s="1" t="n">
        <v>0.00021341</v>
      </c>
      <c r="F448" s="2" t="n">
        <v>0</v>
      </c>
      <c r="G448" s="2" t="n">
        <v>16.02711</v>
      </c>
      <c r="H448" s="9" t="n">
        <v>14.5</v>
      </c>
      <c r="I448" s="2" t="n">
        <f aca="false">G448-H448</f>
        <v>1.52711</v>
      </c>
      <c r="J448" s="3" t="n">
        <f aca="false">2^I448</f>
        <v>2.88207923685929</v>
      </c>
    </row>
    <row r="449" customFormat="false" ht="15" hidden="false" customHeight="false" outlineLevel="0" collapsed="false">
      <c r="A449" s="0" t="s">
        <v>903</v>
      </c>
      <c r="B449" s="0" t="s">
        <v>904</v>
      </c>
      <c r="C449" s="0" t="n">
        <v>1</v>
      </c>
      <c r="D449" s="0" t="n">
        <v>2</v>
      </c>
      <c r="E449" s="1" t="n">
        <v>3.6787E-006</v>
      </c>
      <c r="F449" s="2" t="n">
        <v>0</v>
      </c>
      <c r="G449" s="2" t="n">
        <v>16.02081</v>
      </c>
      <c r="H449" s="9" t="n">
        <v>14.5</v>
      </c>
      <c r="I449" s="2" t="n">
        <f aca="false">G449-H449</f>
        <v>1.52081</v>
      </c>
      <c r="J449" s="3" t="n">
        <f aca="false">2^I449</f>
        <v>2.86952113423541</v>
      </c>
    </row>
    <row r="450" customFormat="false" ht="15" hidden="false" customHeight="false" outlineLevel="0" collapsed="false">
      <c r="A450" s="0" t="s">
        <v>905</v>
      </c>
      <c r="B450" s="0" t="s">
        <v>906</v>
      </c>
      <c r="C450" s="0" t="n">
        <v>1</v>
      </c>
      <c r="D450" s="0" t="n">
        <v>2</v>
      </c>
      <c r="E450" s="1" t="n">
        <v>1.4974E-008</v>
      </c>
      <c r="F450" s="2" t="n">
        <v>0</v>
      </c>
      <c r="G450" s="2" t="n">
        <v>16.01863</v>
      </c>
      <c r="H450" s="9" t="n">
        <v>14.5</v>
      </c>
      <c r="I450" s="2" t="n">
        <f aca="false">G450-H450</f>
        <v>1.51863</v>
      </c>
      <c r="J450" s="3" t="n">
        <f aca="false">2^I450</f>
        <v>2.86518838752721</v>
      </c>
    </row>
    <row r="451" customFormat="false" ht="15" hidden="false" customHeight="false" outlineLevel="0" collapsed="false">
      <c r="A451" s="0" t="s">
        <v>907</v>
      </c>
      <c r="B451" s="0" t="s">
        <v>908</v>
      </c>
      <c r="C451" s="0" t="n">
        <v>1</v>
      </c>
      <c r="D451" s="0" t="n">
        <v>2</v>
      </c>
      <c r="E451" s="1" t="n">
        <v>9.3446E-008</v>
      </c>
      <c r="F451" s="2" t="n">
        <v>0</v>
      </c>
      <c r="G451" s="2" t="n">
        <v>16.00492</v>
      </c>
      <c r="H451" s="9" t="n">
        <v>14.5</v>
      </c>
      <c r="I451" s="2" t="n">
        <f aca="false">G451-H451</f>
        <v>1.50492</v>
      </c>
      <c r="J451" s="3" t="n">
        <f aca="false">2^I451</f>
        <v>2.83808933094783</v>
      </c>
    </row>
    <row r="452" customFormat="false" ht="15" hidden="false" customHeight="false" outlineLevel="0" collapsed="false">
      <c r="A452" s="0" t="s">
        <v>909</v>
      </c>
      <c r="B452" s="0" t="s">
        <v>910</v>
      </c>
      <c r="C452" s="0" t="n">
        <v>2</v>
      </c>
      <c r="D452" s="0" t="n">
        <v>8</v>
      </c>
      <c r="E452" s="1" t="n">
        <v>2.489E-023</v>
      </c>
      <c r="F452" s="2" t="n">
        <v>18.56223</v>
      </c>
      <c r="G452" s="2" t="n">
        <v>20.06131</v>
      </c>
      <c r="H452" s="2" t="n">
        <f aca="false">F452</f>
        <v>18.56223</v>
      </c>
      <c r="I452" s="2" t="n">
        <f aca="false">G452-H452</f>
        <v>1.49908</v>
      </c>
      <c r="J452" s="3" t="n">
        <f aca="false">2^I452</f>
        <v>2.82662402473761</v>
      </c>
    </row>
    <row r="453" customFormat="false" ht="15" hidden="false" customHeight="false" outlineLevel="0" collapsed="false">
      <c r="A453" s="0" t="s">
        <v>911</v>
      </c>
      <c r="B453" s="0" t="s">
        <v>912</v>
      </c>
      <c r="C453" s="0" t="n">
        <v>1</v>
      </c>
      <c r="D453" s="0" t="n">
        <v>2</v>
      </c>
      <c r="E453" s="1" t="n">
        <v>4.9189E-006</v>
      </c>
      <c r="F453" s="2" t="n">
        <v>0</v>
      </c>
      <c r="G453" s="2" t="n">
        <v>15.99086</v>
      </c>
      <c r="H453" s="9" t="n">
        <v>14.5</v>
      </c>
      <c r="I453" s="2" t="n">
        <f aca="false">G453-H453</f>
        <v>1.49086</v>
      </c>
      <c r="J453" s="3" t="n">
        <f aca="false">2^I453</f>
        <v>2.81056464828499</v>
      </c>
    </row>
    <row r="454" customFormat="false" ht="15" hidden="false" customHeight="false" outlineLevel="0" collapsed="false">
      <c r="A454" s="0" t="s">
        <v>913</v>
      </c>
      <c r="B454" s="0" t="s">
        <v>914</v>
      </c>
      <c r="C454" s="0" t="n">
        <v>1</v>
      </c>
      <c r="D454" s="0" t="n">
        <v>7</v>
      </c>
      <c r="E454" s="1" t="n">
        <v>4.6649E-025</v>
      </c>
      <c r="F454" s="2" t="n">
        <v>19.78982</v>
      </c>
      <c r="G454" s="2" t="n">
        <v>21.26774</v>
      </c>
      <c r="H454" s="2" t="n">
        <f aca="false">F454</f>
        <v>19.78982</v>
      </c>
      <c r="I454" s="2" t="n">
        <f aca="false">G454-H454</f>
        <v>1.47792</v>
      </c>
      <c r="J454" s="3" t="n">
        <f aca="false">2^I454</f>
        <v>2.78546849788461</v>
      </c>
    </row>
    <row r="455" customFormat="false" ht="15" hidden="false" customHeight="false" outlineLevel="0" collapsed="false">
      <c r="A455" s="0" t="s">
        <v>915</v>
      </c>
      <c r="B455" s="0" t="s">
        <v>916</v>
      </c>
      <c r="C455" s="0" t="n">
        <v>1</v>
      </c>
      <c r="D455" s="0" t="n">
        <v>9</v>
      </c>
      <c r="E455" s="1" t="n">
        <v>1.7349E-026</v>
      </c>
      <c r="F455" s="2" t="n">
        <v>20.53241</v>
      </c>
      <c r="G455" s="2" t="n">
        <v>22.00898</v>
      </c>
      <c r="H455" s="2" t="n">
        <f aca="false">F455</f>
        <v>20.53241</v>
      </c>
      <c r="I455" s="2" t="n">
        <f aca="false">G455-H455</f>
        <v>1.47657</v>
      </c>
      <c r="J455" s="3" t="n">
        <f aca="false">2^I455</f>
        <v>2.78286321850971</v>
      </c>
    </row>
    <row r="456" customFormat="false" ht="15" hidden="false" customHeight="false" outlineLevel="0" collapsed="false">
      <c r="A456" s="0" t="s">
        <v>917</v>
      </c>
      <c r="B456" s="0" t="s">
        <v>918</v>
      </c>
      <c r="C456" s="0" t="n">
        <v>1</v>
      </c>
      <c r="D456" s="0" t="n">
        <v>2</v>
      </c>
      <c r="E456" s="1" t="n">
        <v>4.6681E-009</v>
      </c>
      <c r="F456" s="2" t="n">
        <v>0</v>
      </c>
      <c r="G456" s="2" t="n">
        <v>15.97421</v>
      </c>
      <c r="H456" s="9" t="n">
        <v>14.5</v>
      </c>
      <c r="I456" s="2" t="n">
        <f aca="false">G456-H456</f>
        <v>1.47421</v>
      </c>
      <c r="J456" s="3" t="n">
        <f aca="false">2^I456</f>
        <v>2.77831465610204</v>
      </c>
    </row>
    <row r="457" customFormat="false" ht="15" hidden="false" customHeight="false" outlineLevel="0" collapsed="false">
      <c r="A457" s="0" t="s">
        <v>919</v>
      </c>
      <c r="B457" s="0" t="s">
        <v>920</v>
      </c>
      <c r="C457" s="0" t="n">
        <v>1</v>
      </c>
      <c r="D457" s="0" t="n">
        <v>3</v>
      </c>
      <c r="E457" s="1" t="n">
        <v>5.926E-010</v>
      </c>
      <c r="F457" s="2" t="n">
        <v>0</v>
      </c>
      <c r="G457" s="2" t="n">
        <v>15.97199</v>
      </c>
      <c r="H457" s="9" t="n">
        <v>14.5</v>
      </c>
      <c r="I457" s="2" t="n">
        <f aca="false">G457-H457</f>
        <v>1.47199</v>
      </c>
      <c r="J457" s="3" t="n">
        <f aca="false">2^I457</f>
        <v>2.7740427099973</v>
      </c>
    </row>
    <row r="458" customFormat="false" ht="15" hidden="false" customHeight="false" outlineLevel="0" collapsed="false">
      <c r="A458" s="0" t="s">
        <v>921</v>
      </c>
      <c r="B458" s="0" t="s">
        <v>922</v>
      </c>
      <c r="C458" s="0" t="n">
        <v>1</v>
      </c>
      <c r="D458" s="0" t="n">
        <v>2</v>
      </c>
      <c r="E458" s="1" t="n">
        <v>0.00066697</v>
      </c>
      <c r="F458" s="2" t="n">
        <v>0</v>
      </c>
      <c r="G458" s="2" t="n">
        <v>15.96932</v>
      </c>
      <c r="H458" s="9" t="n">
        <v>14.5</v>
      </c>
      <c r="I458" s="2" t="n">
        <f aca="false">G458-H458</f>
        <v>1.46932</v>
      </c>
      <c r="J458" s="3" t="n">
        <f aca="false">2^I458</f>
        <v>2.76891352866875</v>
      </c>
    </row>
    <row r="459" customFormat="false" ht="15" hidden="false" customHeight="false" outlineLevel="0" collapsed="false">
      <c r="A459" s="0" t="s">
        <v>923</v>
      </c>
      <c r="B459" s="0" t="s">
        <v>924</v>
      </c>
      <c r="C459" s="0" t="n">
        <v>1</v>
      </c>
      <c r="D459" s="0" t="n">
        <v>2</v>
      </c>
      <c r="E459" s="1" t="n">
        <v>3.0625E-006</v>
      </c>
      <c r="F459" s="2" t="n">
        <v>0</v>
      </c>
      <c r="G459" s="2" t="n">
        <v>15.9621</v>
      </c>
      <c r="H459" s="9" t="n">
        <v>14.5</v>
      </c>
      <c r="I459" s="2" t="n">
        <f aca="false">G459-H459</f>
        <v>1.4621</v>
      </c>
      <c r="J459" s="3" t="n">
        <f aca="false">2^I459</f>
        <v>2.75509105450763</v>
      </c>
    </row>
    <row r="460" customFormat="false" ht="15" hidden="false" customHeight="false" outlineLevel="0" collapsed="false">
      <c r="A460" s="0" t="s">
        <v>925</v>
      </c>
      <c r="B460" s="0" t="s">
        <v>926</v>
      </c>
      <c r="C460" s="0" t="n">
        <v>1</v>
      </c>
      <c r="D460" s="0" t="n">
        <v>2</v>
      </c>
      <c r="E460" s="1" t="n">
        <v>1.4278E-006</v>
      </c>
      <c r="F460" s="2" t="n">
        <v>0</v>
      </c>
      <c r="G460" s="2" t="n">
        <v>15.96034</v>
      </c>
      <c r="H460" s="9" t="n">
        <v>14.5</v>
      </c>
      <c r="I460" s="2" t="n">
        <f aca="false">G460-H460</f>
        <v>1.46034</v>
      </c>
      <c r="J460" s="3" t="n">
        <f aca="false">2^I460</f>
        <v>2.75173206067802</v>
      </c>
    </row>
    <row r="461" customFormat="false" ht="15" hidden="false" customHeight="false" outlineLevel="0" collapsed="false">
      <c r="A461" s="0" t="s">
        <v>927</v>
      </c>
      <c r="B461" s="0" t="s">
        <v>928</v>
      </c>
      <c r="C461" s="0" t="n">
        <v>1</v>
      </c>
      <c r="D461" s="0" t="n">
        <v>2</v>
      </c>
      <c r="E461" s="1" t="n">
        <v>7.2767E-006</v>
      </c>
      <c r="F461" s="2" t="n">
        <v>0</v>
      </c>
      <c r="G461" s="2" t="n">
        <v>15.95826</v>
      </c>
      <c r="H461" s="9" t="n">
        <v>14.5</v>
      </c>
      <c r="I461" s="2" t="n">
        <f aca="false">G461-H461</f>
        <v>1.45826</v>
      </c>
      <c r="J461" s="3" t="n">
        <f aca="false">2^I461</f>
        <v>2.74776762015854</v>
      </c>
    </row>
    <row r="462" customFormat="false" ht="15" hidden="false" customHeight="false" outlineLevel="0" collapsed="false">
      <c r="A462" s="0" t="s">
        <v>929</v>
      </c>
      <c r="B462" s="0" t="s">
        <v>930</v>
      </c>
      <c r="C462" s="0" t="n">
        <v>1</v>
      </c>
      <c r="D462" s="0" t="n">
        <v>2</v>
      </c>
      <c r="E462" s="1" t="n">
        <v>1.6066E-006</v>
      </c>
      <c r="F462" s="2" t="n">
        <v>0</v>
      </c>
      <c r="G462" s="2" t="n">
        <v>15.9281</v>
      </c>
      <c r="H462" s="9" t="n">
        <v>14.5</v>
      </c>
      <c r="I462" s="2" t="n">
        <f aca="false">G462-H462</f>
        <v>1.4281</v>
      </c>
      <c r="J462" s="3" t="n">
        <f aca="false">2^I462</f>
        <v>2.69092093100514</v>
      </c>
    </row>
    <row r="463" customFormat="false" ht="15" hidden="false" customHeight="false" outlineLevel="0" collapsed="false">
      <c r="A463" s="0" t="s">
        <v>931</v>
      </c>
      <c r="B463" s="0" t="s">
        <v>932</v>
      </c>
      <c r="C463" s="0" t="n">
        <v>1</v>
      </c>
      <c r="D463" s="0" t="n">
        <v>2</v>
      </c>
      <c r="E463" s="1" t="n">
        <v>4.4303E-006</v>
      </c>
      <c r="F463" s="2" t="n">
        <v>0</v>
      </c>
      <c r="G463" s="2" t="n">
        <v>15.9204</v>
      </c>
      <c r="H463" s="9" t="n">
        <v>14.5</v>
      </c>
      <c r="I463" s="2" t="n">
        <f aca="false">G463-H463</f>
        <v>1.4204</v>
      </c>
      <c r="J463" s="3" t="n">
        <f aca="false">2^I463</f>
        <v>2.67659711700146</v>
      </c>
    </row>
    <row r="464" customFormat="false" ht="15" hidden="false" customHeight="false" outlineLevel="0" collapsed="false">
      <c r="A464" s="0" t="s">
        <v>933</v>
      </c>
      <c r="B464" s="0" t="s">
        <v>934</v>
      </c>
      <c r="C464" s="0" t="n">
        <v>1</v>
      </c>
      <c r="D464" s="0" t="n">
        <v>2</v>
      </c>
      <c r="E464" s="1" t="n">
        <v>6.26E-007</v>
      </c>
      <c r="F464" s="2" t="n">
        <v>0</v>
      </c>
      <c r="G464" s="2" t="n">
        <v>15.91401</v>
      </c>
      <c r="H464" s="9" t="n">
        <v>14.5</v>
      </c>
      <c r="I464" s="2" t="n">
        <f aca="false">G464-H464</f>
        <v>1.41401</v>
      </c>
      <c r="J464" s="3" t="n">
        <f aca="false">2^I464</f>
        <v>2.66476812088513</v>
      </c>
    </row>
    <row r="465" customFormat="false" ht="15" hidden="false" customHeight="false" outlineLevel="0" collapsed="false">
      <c r="A465" s="0" t="s">
        <v>935</v>
      </c>
      <c r="B465" s="0" t="s">
        <v>936</v>
      </c>
      <c r="C465" s="0" t="n">
        <v>1</v>
      </c>
      <c r="D465" s="0" t="n">
        <v>2</v>
      </c>
      <c r="E465" s="1" t="n">
        <v>1.3171E-006</v>
      </c>
      <c r="F465" s="2" t="n">
        <v>0</v>
      </c>
      <c r="G465" s="2" t="n">
        <v>15.90741</v>
      </c>
      <c r="H465" s="9" t="n">
        <v>14.5</v>
      </c>
      <c r="I465" s="2" t="n">
        <f aca="false">G465-H465</f>
        <v>1.40741</v>
      </c>
      <c r="J465" s="3" t="n">
        <f aca="false">2^I465</f>
        <v>2.65260525829068</v>
      </c>
    </row>
    <row r="466" customFormat="false" ht="15" hidden="false" customHeight="false" outlineLevel="0" collapsed="false">
      <c r="A466" s="0" t="s">
        <v>937</v>
      </c>
      <c r="B466" s="0" t="s">
        <v>938</v>
      </c>
      <c r="C466" s="0" t="n">
        <v>1</v>
      </c>
      <c r="D466" s="0" t="n">
        <v>10</v>
      </c>
      <c r="E466" s="1" t="n">
        <v>1.4212E-039</v>
      </c>
      <c r="F466" s="2" t="n">
        <v>20.03604</v>
      </c>
      <c r="G466" s="2" t="n">
        <v>21.43959</v>
      </c>
      <c r="H466" s="2" t="n">
        <f aca="false">F466</f>
        <v>20.03604</v>
      </c>
      <c r="I466" s="2" t="n">
        <f aca="false">G466-H466</f>
        <v>1.40355</v>
      </c>
      <c r="J466" s="3" t="n">
        <f aca="false">2^I466</f>
        <v>2.64551757123883</v>
      </c>
    </row>
    <row r="467" customFormat="false" ht="15" hidden="false" customHeight="false" outlineLevel="0" collapsed="false">
      <c r="A467" s="0" t="s">
        <v>939</v>
      </c>
      <c r="B467" s="0" t="s">
        <v>940</v>
      </c>
      <c r="C467" s="0" t="n">
        <v>1</v>
      </c>
      <c r="D467" s="0" t="n">
        <v>2</v>
      </c>
      <c r="E467" s="1" t="n">
        <v>1.3321E-006</v>
      </c>
      <c r="F467" s="2" t="n">
        <v>0</v>
      </c>
      <c r="G467" s="2" t="n">
        <v>15.89855</v>
      </c>
      <c r="H467" s="9" t="n">
        <v>14.5</v>
      </c>
      <c r="I467" s="2" t="n">
        <f aca="false">G467-H467</f>
        <v>1.39855</v>
      </c>
      <c r="J467" s="3" t="n">
        <f aca="false">2^I467</f>
        <v>2.63636477575809</v>
      </c>
    </row>
    <row r="468" customFormat="false" ht="15" hidden="false" customHeight="false" outlineLevel="0" collapsed="false">
      <c r="A468" s="0" t="s">
        <v>941</v>
      </c>
      <c r="B468" s="0" t="s">
        <v>942</v>
      </c>
      <c r="C468" s="0" t="n">
        <v>1</v>
      </c>
      <c r="D468" s="0" t="n">
        <v>3</v>
      </c>
      <c r="E468" s="1" t="n">
        <v>7.3699E-012</v>
      </c>
      <c r="F468" s="2" t="n">
        <v>0</v>
      </c>
      <c r="G468" s="2" t="n">
        <v>15.89574</v>
      </c>
      <c r="H468" s="9" t="n">
        <v>14.5</v>
      </c>
      <c r="I468" s="2" t="n">
        <f aca="false">G468-H468</f>
        <v>1.39574</v>
      </c>
      <c r="J468" s="3" t="n">
        <f aca="false">2^I468</f>
        <v>2.63123481074849</v>
      </c>
    </row>
    <row r="469" customFormat="false" ht="15" hidden="false" customHeight="false" outlineLevel="0" collapsed="false">
      <c r="A469" s="0" t="s">
        <v>943</v>
      </c>
      <c r="B469" s="0" t="s">
        <v>944</v>
      </c>
      <c r="C469" s="0" t="n">
        <v>1</v>
      </c>
      <c r="D469" s="0" t="n">
        <v>3</v>
      </c>
      <c r="E469" s="1" t="n">
        <v>9.3251E-008</v>
      </c>
      <c r="F469" s="2" t="n">
        <v>0</v>
      </c>
      <c r="G469" s="2" t="n">
        <v>15.89491</v>
      </c>
      <c r="H469" s="9" t="n">
        <v>14.5</v>
      </c>
      <c r="I469" s="2" t="n">
        <f aca="false">G469-H469</f>
        <v>1.39491</v>
      </c>
      <c r="J469" s="3" t="n">
        <f aca="false">2^I469</f>
        <v>2.62972146473133</v>
      </c>
    </row>
    <row r="470" customFormat="false" ht="15" hidden="false" customHeight="false" outlineLevel="0" collapsed="false">
      <c r="A470" s="0" t="s">
        <v>945</v>
      </c>
      <c r="B470" s="0" t="s">
        <v>946</v>
      </c>
      <c r="C470" s="0" t="n">
        <v>1</v>
      </c>
      <c r="D470" s="0" t="n">
        <v>3</v>
      </c>
      <c r="E470" s="1" t="n">
        <v>2.9263E-007</v>
      </c>
      <c r="F470" s="2" t="n">
        <v>0</v>
      </c>
      <c r="G470" s="2" t="n">
        <v>15.89487</v>
      </c>
      <c r="H470" s="9" t="n">
        <v>14.5</v>
      </c>
      <c r="I470" s="2" t="n">
        <f aca="false">G470-H470</f>
        <v>1.39487</v>
      </c>
      <c r="J470" s="3" t="n">
        <f aca="false">2^I470</f>
        <v>2.62964855438133</v>
      </c>
    </row>
    <row r="471" customFormat="false" ht="15" hidden="false" customHeight="false" outlineLevel="0" collapsed="false">
      <c r="A471" s="0" t="s">
        <v>947</v>
      </c>
      <c r="B471" s="0" t="s">
        <v>948</v>
      </c>
      <c r="C471" s="0" t="n">
        <v>1</v>
      </c>
      <c r="D471" s="0" t="n">
        <v>2</v>
      </c>
      <c r="E471" s="1" t="n">
        <v>6.2583E-007</v>
      </c>
      <c r="F471" s="2" t="n">
        <v>0</v>
      </c>
      <c r="G471" s="2" t="n">
        <v>15.89114</v>
      </c>
      <c r="H471" s="9" t="n">
        <v>14.5</v>
      </c>
      <c r="I471" s="2" t="n">
        <f aca="false">G471-H471</f>
        <v>1.39114</v>
      </c>
      <c r="J471" s="3" t="n">
        <f aca="false">2^I471</f>
        <v>2.62285853986239</v>
      </c>
    </row>
    <row r="472" customFormat="false" ht="15" hidden="false" customHeight="false" outlineLevel="0" collapsed="false">
      <c r="A472" s="0" t="s">
        <v>949</v>
      </c>
      <c r="B472" s="0" t="s">
        <v>950</v>
      </c>
      <c r="C472" s="0" t="n">
        <v>1</v>
      </c>
      <c r="D472" s="0" t="n">
        <v>3</v>
      </c>
      <c r="E472" s="1" t="n">
        <v>7.9718E-011</v>
      </c>
      <c r="F472" s="2" t="n">
        <v>0</v>
      </c>
      <c r="G472" s="2" t="n">
        <v>15.88362</v>
      </c>
      <c r="H472" s="9" t="n">
        <v>14.5</v>
      </c>
      <c r="I472" s="2" t="n">
        <f aca="false">G472-H472</f>
        <v>1.38362</v>
      </c>
      <c r="J472" s="3" t="n">
        <f aca="false">2^I472</f>
        <v>2.60922254626388</v>
      </c>
    </row>
    <row r="473" customFormat="false" ht="15" hidden="false" customHeight="false" outlineLevel="0" collapsed="false">
      <c r="A473" s="0" t="s">
        <v>951</v>
      </c>
      <c r="B473" s="0" t="s">
        <v>952</v>
      </c>
      <c r="C473" s="0" t="n">
        <v>1</v>
      </c>
      <c r="D473" s="0" t="n">
        <v>3</v>
      </c>
      <c r="E473" s="1" t="n">
        <v>1.4928E-008</v>
      </c>
      <c r="F473" s="2" t="n">
        <v>0</v>
      </c>
      <c r="G473" s="2" t="n">
        <v>15.86916</v>
      </c>
      <c r="H473" s="9" t="n">
        <v>14.5</v>
      </c>
      <c r="I473" s="2" t="n">
        <f aca="false">G473-H473</f>
        <v>1.36916</v>
      </c>
      <c r="J473" s="3" t="n">
        <f aca="false">2^I473</f>
        <v>2.58320117089644</v>
      </c>
    </row>
    <row r="474" customFormat="false" ht="15" hidden="false" customHeight="false" outlineLevel="0" collapsed="false">
      <c r="A474" s="0" t="s">
        <v>953</v>
      </c>
      <c r="B474" s="0" t="s">
        <v>954</v>
      </c>
      <c r="C474" s="0" t="n">
        <v>1</v>
      </c>
      <c r="D474" s="0" t="n">
        <v>2</v>
      </c>
      <c r="E474" s="1" t="n">
        <v>0.0015084</v>
      </c>
      <c r="F474" s="2" t="n">
        <v>0</v>
      </c>
      <c r="G474" s="2" t="n">
        <v>15.86689</v>
      </c>
      <c r="H474" s="9" t="n">
        <v>14.5</v>
      </c>
      <c r="I474" s="2" t="n">
        <f aca="false">G474-H474</f>
        <v>1.36689</v>
      </c>
      <c r="J474" s="3" t="n">
        <f aca="false">2^I474</f>
        <v>2.57913984422845</v>
      </c>
    </row>
    <row r="475" customFormat="false" ht="15" hidden="false" customHeight="false" outlineLevel="0" collapsed="false">
      <c r="A475" s="0" t="s">
        <v>955</v>
      </c>
      <c r="B475" s="0" t="s">
        <v>956</v>
      </c>
      <c r="C475" s="0" t="n">
        <v>1</v>
      </c>
      <c r="D475" s="0" t="n">
        <v>2</v>
      </c>
      <c r="E475" s="1" t="n">
        <v>4.5402E-009</v>
      </c>
      <c r="F475" s="2" t="n">
        <v>0</v>
      </c>
      <c r="G475" s="2" t="n">
        <v>15.84439</v>
      </c>
      <c r="H475" s="9" t="n">
        <v>14.5</v>
      </c>
      <c r="I475" s="2" t="n">
        <f aca="false">G475-H475</f>
        <v>1.34439</v>
      </c>
      <c r="J475" s="3" t="n">
        <f aca="false">2^I475</f>
        <v>2.53922810220044</v>
      </c>
    </row>
    <row r="476" customFormat="false" ht="15" hidden="false" customHeight="false" outlineLevel="0" collapsed="false">
      <c r="A476" s="0" t="s">
        <v>957</v>
      </c>
      <c r="B476" s="0" t="s">
        <v>958</v>
      </c>
      <c r="C476" s="0" t="n">
        <v>1</v>
      </c>
      <c r="D476" s="0" t="n">
        <v>12</v>
      </c>
      <c r="E476" s="1" t="n">
        <v>7.9328E-095</v>
      </c>
      <c r="F476" s="2" t="n">
        <v>20.54576</v>
      </c>
      <c r="G476" s="2" t="n">
        <v>21.86302</v>
      </c>
      <c r="H476" s="2" t="n">
        <f aca="false">F476</f>
        <v>20.54576</v>
      </c>
      <c r="I476" s="2" t="n">
        <f aca="false">G476-H476</f>
        <v>1.31726</v>
      </c>
      <c r="J476" s="3" t="n">
        <f aca="false">2^I476</f>
        <v>2.49192388087742</v>
      </c>
    </row>
    <row r="477" customFormat="false" ht="15" hidden="false" customHeight="false" outlineLevel="0" collapsed="false">
      <c r="A477" s="0" t="s">
        <v>959</v>
      </c>
      <c r="B477" s="0" t="s">
        <v>960</v>
      </c>
      <c r="C477" s="0" t="n">
        <v>2</v>
      </c>
      <c r="D477" s="0" t="n">
        <v>13</v>
      </c>
      <c r="E477" s="1" t="n">
        <v>1.8822E-048</v>
      </c>
      <c r="F477" s="2" t="n">
        <v>21.5243</v>
      </c>
      <c r="G477" s="2" t="n">
        <v>22.82557</v>
      </c>
      <c r="H477" s="2" t="n">
        <f aca="false">F477</f>
        <v>21.5243</v>
      </c>
      <c r="I477" s="2" t="n">
        <f aca="false">G477-H477</f>
        <v>1.30127</v>
      </c>
      <c r="J477" s="3" t="n">
        <f aca="false">2^I477</f>
        <v>2.46445732628014</v>
      </c>
    </row>
    <row r="478" customFormat="false" ht="15" hidden="false" customHeight="false" outlineLevel="0" collapsed="false">
      <c r="A478" s="0" t="s">
        <v>961</v>
      </c>
      <c r="B478" s="0" t="s">
        <v>962</v>
      </c>
      <c r="C478" s="0" t="n">
        <v>1</v>
      </c>
      <c r="D478" s="0" t="n">
        <v>2</v>
      </c>
      <c r="E478" s="1" t="n">
        <v>6.2071E-010</v>
      </c>
      <c r="F478" s="2" t="n">
        <v>0</v>
      </c>
      <c r="G478" s="2" t="n">
        <v>15.79976</v>
      </c>
      <c r="H478" s="9" t="n">
        <v>14.5</v>
      </c>
      <c r="I478" s="2" t="n">
        <f aca="false">G478-H478</f>
        <v>1.29976</v>
      </c>
      <c r="J478" s="3" t="n">
        <f aca="false">2^I478</f>
        <v>2.46187924590484</v>
      </c>
    </row>
    <row r="479" customFormat="false" ht="15" hidden="false" customHeight="false" outlineLevel="0" collapsed="false">
      <c r="A479" s="0" t="s">
        <v>963</v>
      </c>
      <c r="B479" s="0" t="s">
        <v>964</v>
      </c>
      <c r="C479" s="0" t="n">
        <v>1</v>
      </c>
      <c r="D479" s="0" t="n">
        <v>3</v>
      </c>
      <c r="E479" s="1" t="n">
        <v>5.8745E-006</v>
      </c>
      <c r="F479" s="2" t="n">
        <v>0</v>
      </c>
      <c r="G479" s="2" t="n">
        <v>15.76319</v>
      </c>
      <c r="H479" s="9" t="n">
        <v>14.5</v>
      </c>
      <c r="I479" s="2" t="n">
        <f aca="false">G479-H479</f>
        <v>1.26319</v>
      </c>
      <c r="J479" s="3" t="n">
        <f aca="false">2^I479</f>
        <v>2.40025885313664</v>
      </c>
    </row>
    <row r="480" customFormat="false" ht="15" hidden="false" customHeight="false" outlineLevel="0" collapsed="false">
      <c r="A480" s="0" t="s">
        <v>965</v>
      </c>
      <c r="B480" s="0" t="s">
        <v>966</v>
      </c>
      <c r="C480" s="0" t="n">
        <v>1</v>
      </c>
      <c r="D480" s="0" t="n">
        <v>2</v>
      </c>
      <c r="E480" s="1" t="n">
        <v>2.782E-006</v>
      </c>
      <c r="F480" s="2" t="n">
        <v>0</v>
      </c>
      <c r="G480" s="2" t="n">
        <v>15.75384</v>
      </c>
      <c r="H480" s="9" t="n">
        <v>14.5</v>
      </c>
      <c r="I480" s="2" t="n">
        <f aca="false">G480-H480</f>
        <v>1.25384</v>
      </c>
      <c r="J480" s="3" t="n">
        <f aca="false">2^I480</f>
        <v>2.38475325239605</v>
      </c>
    </row>
    <row r="481" customFormat="false" ht="15" hidden="false" customHeight="false" outlineLevel="0" collapsed="false">
      <c r="A481" s="0" t="s">
        <v>967</v>
      </c>
      <c r="B481" s="0" t="s">
        <v>968</v>
      </c>
      <c r="C481" s="0" t="n">
        <v>1</v>
      </c>
      <c r="D481" s="0" t="n">
        <v>11</v>
      </c>
      <c r="E481" s="1" t="n">
        <v>2.3592E-045</v>
      </c>
      <c r="F481" s="2" t="n">
        <v>19.47799</v>
      </c>
      <c r="G481" s="2" t="n">
        <v>20.72692</v>
      </c>
      <c r="H481" s="2" t="n">
        <f aca="false">F481</f>
        <v>19.47799</v>
      </c>
      <c r="I481" s="2" t="n">
        <f aca="false">G481-H481</f>
        <v>1.24893</v>
      </c>
      <c r="J481" s="3" t="n">
        <f aca="false">2^I481</f>
        <v>2.37665089149572</v>
      </c>
    </row>
    <row r="482" customFormat="false" ht="15" hidden="false" customHeight="false" outlineLevel="0" collapsed="false">
      <c r="A482" s="0" t="s">
        <v>969</v>
      </c>
      <c r="B482" s="0" t="s">
        <v>970</v>
      </c>
      <c r="C482" s="0" t="n">
        <v>2</v>
      </c>
      <c r="D482" s="0" t="n">
        <v>2</v>
      </c>
      <c r="E482" s="1" t="n">
        <v>2.0337E-007</v>
      </c>
      <c r="F482" s="2" t="n">
        <v>0</v>
      </c>
      <c r="G482" s="2" t="n">
        <v>15.74578</v>
      </c>
      <c r="H482" s="9" t="n">
        <v>14.5</v>
      </c>
      <c r="I482" s="2" t="n">
        <f aca="false">G482-H482</f>
        <v>1.24578</v>
      </c>
      <c r="J482" s="3" t="n">
        <f aca="false">2^I482</f>
        <v>2.37146734054934</v>
      </c>
    </row>
    <row r="483" customFormat="false" ht="15" hidden="false" customHeight="false" outlineLevel="0" collapsed="false">
      <c r="A483" s="0" t="s">
        <v>971</v>
      </c>
      <c r="B483" s="0" t="s">
        <v>972</v>
      </c>
      <c r="C483" s="0" t="n">
        <v>1</v>
      </c>
      <c r="D483" s="0" t="n">
        <v>2</v>
      </c>
      <c r="E483" s="1" t="n">
        <v>1.0456E-009</v>
      </c>
      <c r="F483" s="2" t="n">
        <v>0</v>
      </c>
      <c r="G483" s="2" t="n">
        <v>15.73582</v>
      </c>
      <c r="H483" s="9" t="n">
        <v>14.5</v>
      </c>
      <c r="I483" s="2" t="n">
        <f aca="false">G483-H483</f>
        <v>1.23582</v>
      </c>
      <c r="J483" s="3" t="n">
        <f aca="false">2^I483</f>
        <v>2.35515171683924</v>
      </c>
    </row>
    <row r="484" customFormat="false" ht="15" hidden="false" customHeight="false" outlineLevel="0" collapsed="false">
      <c r="A484" s="0" t="s">
        <v>973</v>
      </c>
      <c r="B484" s="0" t="s">
        <v>974</v>
      </c>
      <c r="C484" s="0" t="n">
        <v>1</v>
      </c>
      <c r="D484" s="0" t="n">
        <v>2</v>
      </c>
      <c r="E484" s="1" t="n">
        <v>5.823E-006</v>
      </c>
      <c r="F484" s="2" t="n">
        <v>0</v>
      </c>
      <c r="G484" s="2" t="n">
        <v>15.71971</v>
      </c>
      <c r="H484" s="9" t="n">
        <v>14.5</v>
      </c>
      <c r="I484" s="2" t="n">
        <f aca="false">G484-H484</f>
        <v>1.21971</v>
      </c>
      <c r="J484" s="3" t="n">
        <f aca="false">2^I484</f>
        <v>2.32899896755119</v>
      </c>
    </row>
    <row r="485" customFormat="false" ht="15" hidden="false" customHeight="false" outlineLevel="0" collapsed="false">
      <c r="A485" s="0" t="s">
        <v>975</v>
      </c>
      <c r="B485" s="0" t="s">
        <v>976</v>
      </c>
      <c r="C485" s="0" t="n">
        <v>2</v>
      </c>
      <c r="D485" s="0" t="n">
        <v>6</v>
      </c>
      <c r="E485" s="1" t="n">
        <v>2.3218E-025</v>
      </c>
      <c r="F485" s="2" t="n">
        <v>20.70016</v>
      </c>
      <c r="G485" s="2" t="n">
        <v>21.91138</v>
      </c>
      <c r="H485" s="2" t="n">
        <f aca="false">F485</f>
        <v>20.70016</v>
      </c>
      <c r="I485" s="2" t="n">
        <f aca="false">G485-H485</f>
        <v>1.21122</v>
      </c>
      <c r="J485" s="3" t="n">
        <f aca="false">2^I485</f>
        <v>2.3153334777732</v>
      </c>
    </row>
    <row r="486" customFormat="false" ht="15" hidden="false" customHeight="false" outlineLevel="0" collapsed="false">
      <c r="A486" s="0" t="s">
        <v>977</v>
      </c>
      <c r="B486" s="0" t="s">
        <v>978</v>
      </c>
      <c r="C486" s="0" t="n">
        <v>1</v>
      </c>
      <c r="D486" s="0" t="n">
        <v>2</v>
      </c>
      <c r="E486" s="1" t="n">
        <v>4.791E-013</v>
      </c>
      <c r="F486" s="2" t="n">
        <v>0</v>
      </c>
      <c r="G486" s="2" t="n">
        <v>15.6999</v>
      </c>
      <c r="H486" s="9" t="n">
        <v>14.5</v>
      </c>
      <c r="I486" s="2" t="n">
        <f aca="false">G486-H486</f>
        <v>1.1999</v>
      </c>
      <c r="J486" s="3" t="n">
        <f aca="false">2^I486</f>
        <v>2.29723747210768</v>
      </c>
    </row>
    <row r="487" customFormat="false" ht="15" hidden="false" customHeight="false" outlineLevel="0" collapsed="false">
      <c r="A487" s="0" t="s">
        <v>979</v>
      </c>
      <c r="B487" s="0" t="s">
        <v>980</v>
      </c>
      <c r="C487" s="0" t="n">
        <v>1</v>
      </c>
      <c r="D487" s="0" t="n">
        <v>3</v>
      </c>
      <c r="E487" s="1" t="n">
        <v>1.1412E-006</v>
      </c>
      <c r="F487" s="2" t="n">
        <v>0</v>
      </c>
      <c r="G487" s="2" t="n">
        <v>15.68992</v>
      </c>
      <c r="H487" s="9" t="n">
        <v>14.5</v>
      </c>
      <c r="I487" s="2" t="n">
        <f aca="false">G487-H487</f>
        <v>1.18992</v>
      </c>
      <c r="J487" s="3" t="n">
        <f aca="false">2^I487</f>
        <v>2.28140092049998</v>
      </c>
    </row>
    <row r="488" customFormat="false" ht="15" hidden="false" customHeight="false" outlineLevel="0" collapsed="false">
      <c r="A488" s="0" t="s">
        <v>981</v>
      </c>
      <c r="B488" s="0" t="s">
        <v>982</v>
      </c>
      <c r="C488" s="0" t="n">
        <v>1</v>
      </c>
      <c r="D488" s="0" t="n">
        <v>2</v>
      </c>
      <c r="E488" s="1" t="n">
        <v>2.7694E-007</v>
      </c>
      <c r="F488" s="2" t="n">
        <v>0</v>
      </c>
      <c r="G488" s="2" t="n">
        <v>15.67984</v>
      </c>
      <c r="H488" s="9" t="n">
        <v>14.5</v>
      </c>
      <c r="I488" s="2" t="n">
        <f aca="false">G488-H488</f>
        <v>1.17984</v>
      </c>
      <c r="J488" s="3" t="n">
        <f aca="false">2^I488</f>
        <v>2.26551650283838</v>
      </c>
    </row>
    <row r="489" customFormat="false" ht="15" hidden="false" customHeight="false" outlineLevel="0" collapsed="false">
      <c r="A489" s="0" t="s">
        <v>983</v>
      </c>
      <c r="B489" s="0" t="s">
        <v>984</v>
      </c>
      <c r="C489" s="0" t="n">
        <v>57</v>
      </c>
      <c r="D489" s="0" t="n">
        <v>3</v>
      </c>
      <c r="E489" s="1" t="n">
        <v>1.875E-088</v>
      </c>
      <c r="F489" s="2" t="n">
        <v>22.48395</v>
      </c>
      <c r="G489" s="2" t="n">
        <v>23.64713</v>
      </c>
      <c r="H489" s="2" t="n">
        <f aca="false">F489</f>
        <v>22.48395</v>
      </c>
      <c r="I489" s="2" t="n">
        <f aca="false">G489-H489</f>
        <v>1.16318</v>
      </c>
      <c r="J489" s="3" t="n">
        <f aca="false">2^I489</f>
        <v>2.23950517508401</v>
      </c>
    </row>
    <row r="490" customFormat="false" ht="15" hidden="false" customHeight="false" outlineLevel="0" collapsed="false">
      <c r="A490" s="0" t="s">
        <v>985</v>
      </c>
      <c r="B490" s="0" t="s">
        <v>986</v>
      </c>
      <c r="C490" s="0" t="n">
        <v>1</v>
      </c>
      <c r="D490" s="0" t="n">
        <v>3</v>
      </c>
      <c r="E490" s="1" t="n">
        <v>5.8116E-009</v>
      </c>
      <c r="F490" s="2" t="n">
        <v>0</v>
      </c>
      <c r="G490" s="2" t="n">
        <v>15.65158</v>
      </c>
      <c r="H490" s="9" t="n">
        <v>14.5</v>
      </c>
      <c r="I490" s="2" t="n">
        <f aca="false">G490-H490</f>
        <v>1.15158</v>
      </c>
      <c r="J490" s="3" t="n">
        <f aca="false">2^I490</f>
        <v>2.22157061548828</v>
      </c>
    </row>
    <row r="491" customFormat="false" ht="15" hidden="false" customHeight="false" outlineLevel="0" collapsed="false">
      <c r="A491" s="0" t="s">
        <v>987</v>
      </c>
      <c r="B491" s="0" t="s">
        <v>988</v>
      </c>
      <c r="C491" s="0" t="n">
        <v>1</v>
      </c>
      <c r="D491" s="0" t="n">
        <v>3</v>
      </c>
      <c r="E491" s="1" t="n">
        <v>3.9397E-011</v>
      </c>
      <c r="F491" s="2" t="n">
        <v>0</v>
      </c>
      <c r="G491" s="2" t="n">
        <v>15.62211</v>
      </c>
      <c r="H491" s="9" t="n">
        <v>14.5</v>
      </c>
      <c r="I491" s="2" t="n">
        <f aca="false">G491-H491</f>
        <v>1.12211</v>
      </c>
      <c r="J491" s="3" t="n">
        <f aca="false">2^I491</f>
        <v>2.17665083834789</v>
      </c>
    </row>
    <row r="492" customFormat="false" ht="15" hidden="false" customHeight="false" outlineLevel="0" collapsed="false">
      <c r="A492" s="0" t="s">
        <v>989</v>
      </c>
      <c r="B492" s="0" t="s">
        <v>990</v>
      </c>
      <c r="C492" s="0" t="n">
        <v>2</v>
      </c>
      <c r="D492" s="0" t="n">
        <v>2</v>
      </c>
      <c r="E492" s="1" t="n">
        <v>0.00025432</v>
      </c>
      <c r="F492" s="2" t="n">
        <v>0</v>
      </c>
      <c r="G492" s="2" t="n">
        <v>15.61664</v>
      </c>
      <c r="H492" s="9" t="n">
        <v>14.5</v>
      </c>
      <c r="I492" s="2" t="n">
        <f aca="false">G492-H492</f>
        <v>1.11664</v>
      </c>
      <c r="J492" s="3" t="n">
        <f aca="false">2^I492</f>
        <v>2.16841365943736</v>
      </c>
    </row>
    <row r="493" customFormat="false" ht="15" hidden="false" customHeight="false" outlineLevel="0" collapsed="false">
      <c r="A493" s="0" t="s">
        <v>991</v>
      </c>
      <c r="B493" s="0" t="s">
        <v>992</v>
      </c>
      <c r="C493" s="0" t="n">
        <v>1</v>
      </c>
      <c r="D493" s="0" t="n">
        <v>2</v>
      </c>
      <c r="E493" s="1" t="n">
        <v>4.1058E-006</v>
      </c>
      <c r="F493" s="2" t="n">
        <v>0</v>
      </c>
      <c r="G493" s="2" t="n">
        <v>15.6018</v>
      </c>
      <c r="H493" s="9" t="n">
        <v>14.5</v>
      </c>
      <c r="I493" s="2" t="n">
        <f aca="false">G493-H493</f>
        <v>1.1018</v>
      </c>
      <c r="J493" s="3" t="n">
        <f aca="false">2^I493</f>
        <v>2.14622302247539</v>
      </c>
    </row>
    <row r="494" customFormat="false" ht="15" hidden="false" customHeight="false" outlineLevel="0" collapsed="false">
      <c r="A494" s="0" t="s">
        <v>993</v>
      </c>
      <c r="B494" s="0" t="s">
        <v>994</v>
      </c>
      <c r="C494" s="0" t="n">
        <v>1</v>
      </c>
      <c r="D494" s="0" t="n">
        <v>2</v>
      </c>
      <c r="E494" s="1" t="n">
        <v>1.9732E-005</v>
      </c>
      <c r="F494" s="2" t="n">
        <v>0</v>
      </c>
      <c r="G494" s="2" t="n">
        <v>15.59968</v>
      </c>
      <c r="H494" s="9" t="n">
        <v>14.5</v>
      </c>
      <c r="I494" s="2" t="n">
        <f aca="false">G494-H494</f>
        <v>1.09968</v>
      </c>
      <c r="J494" s="3" t="n">
        <f aca="false">2^I494</f>
        <v>2.14307152387581</v>
      </c>
    </row>
    <row r="495" customFormat="false" ht="15" hidden="false" customHeight="false" outlineLevel="0" collapsed="false">
      <c r="A495" s="0" t="s">
        <v>995</v>
      </c>
      <c r="B495" s="0" t="s">
        <v>996</v>
      </c>
      <c r="C495" s="0" t="n">
        <v>2</v>
      </c>
      <c r="D495" s="0" t="n">
        <v>7</v>
      </c>
      <c r="E495" s="1" t="n">
        <v>8.2242E-027</v>
      </c>
      <c r="F495" s="2" t="n">
        <v>18.63297</v>
      </c>
      <c r="G495" s="2" t="n">
        <v>19.72815</v>
      </c>
      <c r="H495" s="2" t="n">
        <f aca="false">F495</f>
        <v>18.63297</v>
      </c>
      <c r="I495" s="2" t="n">
        <f aca="false">G495-H495</f>
        <v>1.09518</v>
      </c>
      <c r="J495" s="3" t="n">
        <f aca="false">2^I495</f>
        <v>2.13639735027207</v>
      </c>
    </row>
    <row r="496" customFormat="false" ht="15" hidden="false" customHeight="false" outlineLevel="0" collapsed="false">
      <c r="A496" s="0" t="s">
        <v>997</v>
      </c>
      <c r="B496" s="0" t="s">
        <v>998</v>
      </c>
      <c r="C496" s="0" t="n">
        <v>1</v>
      </c>
      <c r="D496" s="0" t="n">
        <v>2</v>
      </c>
      <c r="E496" s="1" t="n">
        <v>0.00018222</v>
      </c>
      <c r="F496" s="2" t="n">
        <v>0</v>
      </c>
      <c r="G496" s="2" t="n">
        <v>15.59403</v>
      </c>
      <c r="H496" s="9" t="n">
        <v>14.5</v>
      </c>
      <c r="I496" s="2" t="n">
        <f aca="false">G496-H496</f>
        <v>1.09403</v>
      </c>
      <c r="J496" s="3" t="n">
        <f aca="false">2^I496</f>
        <v>2.13469506535437</v>
      </c>
    </row>
    <row r="497" customFormat="false" ht="15" hidden="false" customHeight="false" outlineLevel="0" collapsed="false">
      <c r="A497" s="0" t="s">
        <v>999</v>
      </c>
      <c r="B497" s="0" t="s">
        <v>1000</v>
      </c>
      <c r="C497" s="0" t="n">
        <v>1</v>
      </c>
      <c r="D497" s="0" t="n">
        <v>2</v>
      </c>
      <c r="E497" s="1" t="n">
        <v>0.0015497</v>
      </c>
      <c r="F497" s="2" t="n">
        <v>0</v>
      </c>
      <c r="G497" s="2" t="n">
        <v>15.5864</v>
      </c>
      <c r="H497" s="9" t="n">
        <v>14.5</v>
      </c>
      <c r="I497" s="2" t="n">
        <f aca="false">G497-H497</f>
        <v>1.0864</v>
      </c>
      <c r="J497" s="3" t="n">
        <f aca="false">2^I497</f>
        <v>2.1234350775051</v>
      </c>
    </row>
    <row r="498" customFormat="false" ht="15" hidden="false" customHeight="false" outlineLevel="0" collapsed="false">
      <c r="A498" s="0" t="s">
        <v>1001</v>
      </c>
      <c r="B498" s="0" t="s">
        <v>1002</v>
      </c>
      <c r="C498" s="0" t="n">
        <v>1</v>
      </c>
      <c r="D498" s="0" t="n">
        <v>14</v>
      </c>
      <c r="E498" s="1" t="n">
        <v>1.4722E-075</v>
      </c>
      <c r="F498" s="2" t="n">
        <v>24.22957</v>
      </c>
      <c r="G498" s="2" t="n">
        <v>25.30567</v>
      </c>
      <c r="H498" s="2" t="n">
        <f aca="false">F498</f>
        <v>24.22957</v>
      </c>
      <c r="I498" s="2" t="n">
        <f aca="false">G498-H498</f>
        <v>1.0761</v>
      </c>
      <c r="J498" s="3" t="n">
        <f aca="false">2^I498</f>
        <v>2.10832897974563</v>
      </c>
    </row>
    <row r="499" customFormat="false" ht="15" hidden="false" customHeight="false" outlineLevel="0" collapsed="false">
      <c r="A499" s="0" t="s">
        <v>1003</v>
      </c>
      <c r="B499" s="0" t="s">
        <v>1004</v>
      </c>
      <c r="C499" s="0" t="n">
        <v>1</v>
      </c>
      <c r="D499" s="0" t="n">
        <v>2</v>
      </c>
      <c r="E499" s="1" t="n">
        <v>1.3345E-005</v>
      </c>
      <c r="F499" s="2" t="n">
        <v>0</v>
      </c>
      <c r="G499" s="2" t="n">
        <v>15.54457</v>
      </c>
      <c r="H499" s="9" t="n">
        <v>14.5</v>
      </c>
      <c r="I499" s="2" t="n">
        <f aca="false">G499-H499</f>
        <v>1.04457</v>
      </c>
      <c r="J499" s="3" t="n">
        <f aca="false">2^I499</f>
        <v>2.06275145711719</v>
      </c>
    </row>
    <row r="500" customFormat="false" ht="15" hidden="false" customHeight="false" outlineLevel="0" collapsed="false">
      <c r="A500" s="0" t="s">
        <v>1005</v>
      </c>
      <c r="B500" s="0" t="s">
        <v>1006</v>
      </c>
      <c r="C500" s="0" t="n">
        <v>1</v>
      </c>
      <c r="D500" s="0" t="n">
        <v>3</v>
      </c>
      <c r="E500" s="1" t="n">
        <v>2.3247E-007</v>
      </c>
      <c r="F500" s="2" t="n">
        <v>0</v>
      </c>
      <c r="G500" s="2" t="n">
        <v>15.53518</v>
      </c>
      <c r="H500" s="9" t="n">
        <v>14.5</v>
      </c>
      <c r="I500" s="2" t="n">
        <f aca="false">G500-H500</f>
        <v>1.03518</v>
      </c>
      <c r="J500" s="3" t="n">
        <f aca="false">2^I500</f>
        <v>2.04936932273757</v>
      </c>
    </row>
    <row r="501" customFormat="false" ht="15" hidden="false" customHeight="false" outlineLevel="0" collapsed="false">
      <c r="A501" s="0" t="s">
        <v>1007</v>
      </c>
      <c r="B501" s="0" t="s">
        <v>1008</v>
      </c>
      <c r="C501" s="0" t="n">
        <v>1</v>
      </c>
      <c r="D501" s="0" t="n">
        <v>2</v>
      </c>
      <c r="E501" s="1" t="n">
        <v>8.3559E-005</v>
      </c>
      <c r="F501" s="2" t="n">
        <v>0</v>
      </c>
      <c r="G501" s="2" t="n">
        <v>15.53394</v>
      </c>
      <c r="H501" s="9" t="n">
        <v>14.5</v>
      </c>
      <c r="I501" s="2" t="n">
        <f aca="false">G501-H501</f>
        <v>1.03394</v>
      </c>
      <c r="J501" s="3" t="n">
        <f aca="false">2^I501</f>
        <v>2.04760864143665</v>
      </c>
    </row>
    <row r="502" customFormat="false" ht="15" hidden="false" customHeight="false" outlineLevel="0" collapsed="false">
      <c r="A502" s="0" t="s">
        <v>1009</v>
      </c>
      <c r="B502" s="0" t="s">
        <v>1010</v>
      </c>
      <c r="C502" s="0" t="n">
        <v>1</v>
      </c>
      <c r="D502" s="0" t="n">
        <v>2</v>
      </c>
      <c r="E502" s="1" t="n">
        <v>7.065E-007</v>
      </c>
      <c r="F502" s="2" t="n">
        <v>0</v>
      </c>
      <c r="G502" s="2" t="n">
        <v>15.53226</v>
      </c>
      <c r="H502" s="9" t="n">
        <v>14.5</v>
      </c>
      <c r="I502" s="2" t="n">
        <f aca="false">G502-H502</f>
        <v>1.03226</v>
      </c>
      <c r="J502" s="3" t="n">
        <f aca="false">2^I502</f>
        <v>2.04522561502464</v>
      </c>
    </row>
    <row r="503" customFormat="false" ht="15" hidden="false" customHeight="false" outlineLevel="0" collapsed="false">
      <c r="A503" s="0" t="s">
        <v>1011</v>
      </c>
      <c r="B503" s="0" t="s">
        <v>1012</v>
      </c>
      <c r="C503" s="0" t="n">
        <v>1</v>
      </c>
      <c r="D503" s="0" t="n">
        <v>3</v>
      </c>
      <c r="E503" s="1" t="n">
        <v>6.6567E-008</v>
      </c>
      <c r="F503" s="2" t="n">
        <v>0</v>
      </c>
      <c r="G503" s="2" t="n">
        <v>15.52662</v>
      </c>
      <c r="H503" s="9" t="n">
        <v>14.5</v>
      </c>
      <c r="I503" s="2" t="n">
        <f aca="false">G503-H503</f>
        <v>1.02662</v>
      </c>
      <c r="J503" s="3" t="n">
        <f aca="false">2^I503</f>
        <v>2.0372457203295</v>
      </c>
    </row>
    <row r="504" customFormat="false" ht="15" hidden="false" customHeight="false" outlineLevel="0" collapsed="false">
      <c r="A504" s="0" t="s">
        <v>1013</v>
      </c>
      <c r="B504" s="0" t="s">
        <v>1014</v>
      </c>
      <c r="C504" s="0" t="n">
        <v>1</v>
      </c>
      <c r="D504" s="0" t="n">
        <v>5</v>
      </c>
      <c r="E504" s="1" t="n">
        <v>5.6119E-016</v>
      </c>
      <c r="F504" s="2" t="n">
        <v>20.44374</v>
      </c>
      <c r="G504" s="2" t="n">
        <v>21.45443</v>
      </c>
      <c r="H504" s="2" t="n">
        <f aca="false">F504</f>
        <v>20.44374</v>
      </c>
      <c r="I504" s="2" t="n">
        <f aca="false">G504-H504</f>
        <v>1.01069</v>
      </c>
      <c r="J504" s="3" t="n">
        <f aca="false">2^I504</f>
        <v>2.01487452687753</v>
      </c>
    </row>
    <row r="505" customFormat="false" ht="15" hidden="false" customHeight="false" outlineLevel="0" collapsed="false">
      <c r="A505" s="0" t="s">
        <v>1015</v>
      </c>
      <c r="B505" s="0" t="s">
        <v>1016</v>
      </c>
      <c r="C505" s="0" t="n">
        <v>1</v>
      </c>
      <c r="D505" s="0" t="n">
        <v>19</v>
      </c>
      <c r="E505" s="1" t="n">
        <v>2.7538E-089</v>
      </c>
      <c r="F505" s="2" t="n">
        <v>21.02168</v>
      </c>
      <c r="G505" s="2" t="n">
        <v>22.0254</v>
      </c>
      <c r="H505" s="2" t="n">
        <f aca="false">F505</f>
        <v>21.02168</v>
      </c>
      <c r="I505" s="2" t="n">
        <f aca="false">G505-H505</f>
        <v>1.00372</v>
      </c>
      <c r="J505" s="3" t="n">
        <f aca="false">2^I505</f>
        <v>2.00516366944262</v>
      </c>
    </row>
    <row r="506" customFormat="false" ht="15" hidden="false" customHeight="false" outlineLevel="0" collapsed="false">
      <c r="A506" s="0" t="s">
        <v>1017</v>
      </c>
      <c r="B506" s="0" t="s">
        <v>1018</v>
      </c>
      <c r="C506" s="0" t="n">
        <v>1</v>
      </c>
      <c r="D506" s="0" t="n">
        <v>2</v>
      </c>
      <c r="E506" s="1" t="n">
        <v>2.3925E-006</v>
      </c>
      <c r="F506" s="2" t="n">
        <v>0</v>
      </c>
      <c r="G506" s="2" t="n">
        <v>15.47656</v>
      </c>
      <c r="H506" s="9" t="n">
        <v>14.5</v>
      </c>
      <c r="I506" s="2" t="n">
        <f aca="false">G506-H506</f>
        <v>0.976559999999999</v>
      </c>
      <c r="J506" s="3" t="n">
        <f aca="false">2^I506</f>
        <v>1.96776781334844</v>
      </c>
    </row>
    <row r="507" customFormat="false" ht="15" hidden="false" customHeight="false" outlineLevel="0" collapsed="false">
      <c r="A507" s="0" t="s">
        <v>1019</v>
      </c>
      <c r="B507" s="0" t="s">
        <v>1020</v>
      </c>
      <c r="C507" s="0" t="n">
        <v>1</v>
      </c>
      <c r="D507" s="0" t="n">
        <v>3</v>
      </c>
      <c r="E507" s="1" t="n">
        <v>1.863E-009</v>
      </c>
      <c r="F507" s="2" t="n">
        <v>0</v>
      </c>
      <c r="G507" s="2" t="n">
        <v>15.47358</v>
      </c>
      <c r="H507" s="9" t="n">
        <v>14.5</v>
      </c>
      <c r="I507" s="2" t="n">
        <f aca="false">G507-H507</f>
        <v>0.97358</v>
      </c>
      <c r="J507" s="3" t="n">
        <f aca="false">2^I507</f>
        <v>1.96370742923216</v>
      </c>
    </row>
    <row r="508" customFormat="false" ht="15" hidden="false" customHeight="false" outlineLevel="0" collapsed="false">
      <c r="A508" s="0" t="s">
        <v>1021</v>
      </c>
      <c r="B508" s="0" t="s">
        <v>1022</v>
      </c>
      <c r="C508" s="0" t="n">
        <v>1</v>
      </c>
      <c r="D508" s="0" t="n">
        <v>3</v>
      </c>
      <c r="E508" s="1" t="n">
        <v>2.253E-008</v>
      </c>
      <c r="F508" s="2" t="n">
        <v>0</v>
      </c>
      <c r="G508" s="2" t="n">
        <v>15.46068</v>
      </c>
      <c r="H508" s="9" t="n">
        <v>14.5</v>
      </c>
      <c r="I508" s="2" t="n">
        <f aca="false">G508-H508</f>
        <v>0.96068</v>
      </c>
      <c r="J508" s="3" t="n">
        <f aca="false">2^I508</f>
        <v>1.94622701347184</v>
      </c>
    </row>
    <row r="509" customFormat="false" ht="15" hidden="false" customHeight="false" outlineLevel="0" collapsed="false">
      <c r="A509" s="0" t="s">
        <v>1023</v>
      </c>
      <c r="B509" s="0" t="s">
        <v>1024</v>
      </c>
      <c r="C509" s="0" t="n">
        <v>1</v>
      </c>
      <c r="D509" s="0" t="n">
        <v>2</v>
      </c>
      <c r="E509" s="1" t="n">
        <v>1.0464E-005</v>
      </c>
      <c r="F509" s="2" t="n">
        <v>0</v>
      </c>
      <c r="G509" s="2" t="n">
        <v>15.43869</v>
      </c>
      <c r="H509" s="9" t="n">
        <v>14.5</v>
      </c>
      <c r="I509" s="2" t="n">
        <f aca="false">G509-H509</f>
        <v>0.938689999999999</v>
      </c>
      <c r="J509" s="3" t="n">
        <f aca="false">2^I509</f>
        <v>1.91678696193398</v>
      </c>
    </row>
    <row r="510" customFormat="false" ht="15" hidden="false" customHeight="false" outlineLevel="0" collapsed="false">
      <c r="A510" s="0" t="s">
        <v>1025</v>
      </c>
      <c r="B510" s="0" t="s">
        <v>1026</v>
      </c>
      <c r="C510" s="0" t="n">
        <v>1</v>
      </c>
      <c r="D510" s="0" t="n">
        <v>2</v>
      </c>
      <c r="E510" s="1" t="n">
        <v>0.00013427</v>
      </c>
      <c r="F510" s="2" t="n">
        <v>0</v>
      </c>
      <c r="G510" s="2" t="n">
        <v>15.40331</v>
      </c>
      <c r="H510" s="9" t="n">
        <v>14.5</v>
      </c>
      <c r="I510" s="2" t="n">
        <f aca="false">G510-H510</f>
        <v>0.903309999999999</v>
      </c>
      <c r="J510" s="3" t="n">
        <f aca="false">2^I510</f>
        <v>1.87035224543702</v>
      </c>
    </row>
    <row r="511" customFormat="false" ht="15" hidden="false" customHeight="false" outlineLevel="0" collapsed="false">
      <c r="A511" s="0" t="s">
        <v>1027</v>
      </c>
      <c r="B511" s="0" t="s">
        <v>1028</v>
      </c>
      <c r="C511" s="0" t="n">
        <v>1</v>
      </c>
      <c r="D511" s="0" t="n">
        <v>2</v>
      </c>
      <c r="E511" s="1" t="n">
        <v>2.6596E-007</v>
      </c>
      <c r="F511" s="2" t="n">
        <v>0</v>
      </c>
      <c r="G511" s="2" t="n">
        <v>15.35875</v>
      </c>
      <c r="H511" s="9" t="n">
        <v>14.5</v>
      </c>
      <c r="I511" s="2" t="n">
        <f aca="false">G511-H511</f>
        <v>0.858750000000001</v>
      </c>
      <c r="J511" s="3" t="n">
        <f aca="false">2^I511</f>
        <v>1.81346638085981</v>
      </c>
    </row>
    <row r="512" customFormat="false" ht="15" hidden="false" customHeight="false" outlineLevel="0" collapsed="false">
      <c r="A512" s="0" t="s">
        <v>1029</v>
      </c>
      <c r="B512" s="0" t="s">
        <v>1030</v>
      </c>
      <c r="C512" s="0" t="n">
        <v>1</v>
      </c>
      <c r="D512" s="0" t="n">
        <v>2</v>
      </c>
      <c r="E512" s="1" t="n">
        <v>1.0336E-005</v>
      </c>
      <c r="F512" s="2" t="n">
        <v>0</v>
      </c>
      <c r="G512" s="2" t="n">
        <v>15.34873</v>
      </c>
      <c r="H512" s="9" t="n">
        <v>14.5</v>
      </c>
      <c r="I512" s="2" t="n">
        <f aca="false">G512-H512</f>
        <v>0.84873</v>
      </c>
      <c r="J512" s="3" t="n">
        <f aca="false">2^I512</f>
        <v>1.80091488740466</v>
      </c>
    </row>
    <row r="513" customFormat="false" ht="15" hidden="false" customHeight="false" outlineLevel="0" collapsed="false">
      <c r="A513" s="0" t="s">
        <v>1031</v>
      </c>
      <c r="B513" s="0" t="s">
        <v>1032</v>
      </c>
      <c r="C513" s="0" t="n">
        <v>1</v>
      </c>
      <c r="D513" s="0" t="n">
        <v>4</v>
      </c>
      <c r="E513" s="1" t="n">
        <v>1.9632E-028</v>
      </c>
      <c r="F513" s="2" t="n">
        <v>20.23608</v>
      </c>
      <c r="G513" s="2" t="n">
        <v>21.08083</v>
      </c>
      <c r="H513" s="2" t="n">
        <f aca="false">F513</f>
        <v>20.23608</v>
      </c>
      <c r="I513" s="2" t="n">
        <f aca="false">G513-H513</f>
        <v>0.844749999999998</v>
      </c>
      <c r="J513" s="3" t="n">
        <f aca="false">2^I513</f>
        <v>1.79595350377469</v>
      </c>
    </row>
    <row r="514" customFormat="false" ht="15" hidden="false" customHeight="false" outlineLevel="0" collapsed="false">
      <c r="A514" s="0" t="s">
        <v>1033</v>
      </c>
      <c r="B514" s="0" t="s">
        <v>1034</v>
      </c>
      <c r="C514" s="0" t="n">
        <v>1</v>
      </c>
      <c r="D514" s="0" t="n">
        <v>3</v>
      </c>
      <c r="E514" s="1" t="n">
        <v>4.4882E-007</v>
      </c>
      <c r="F514" s="2" t="n">
        <v>0</v>
      </c>
      <c r="G514" s="2" t="n">
        <v>15.34246</v>
      </c>
      <c r="H514" s="9" t="n">
        <v>14.5</v>
      </c>
      <c r="I514" s="2" t="n">
        <f aca="false">G514-H514</f>
        <v>0.842460000000001</v>
      </c>
      <c r="J514" s="3" t="n">
        <f aca="false">2^I514</f>
        <v>1.7931050354234</v>
      </c>
    </row>
    <row r="515" customFormat="false" ht="15" hidden="false" customHeight="false" outlineLevel="0" collapsed="false">
      <c r="A515" s="0" t="s">
        <v>1035</v>
      </c>
      <c r="B515" s="0" t="s">
        <v>1036</v>
      </c>
      <c r="C515" s="0" t="n">
        <v>1</v>
      </c>
      <c r="D515" s="0" t="n">
        <v>2</v>
      </c>
      <c r="E515" s="1" t="n">
        <v>0.00021999</v>
      </c>
      <c r="F515" s="2" t="n">
        <v>0</v>
      </c>
      <c r="G515" s="2" t="n">
        <v>15.32685</v>
      </c>
      <c r="H515" s="9" t="n">
        <v>14.5</v>
      </c>
      <c r="I515" s="2" t="n">
        <f aca="false">G515-H515</f>
        <v>0.82685</v>
      </c>
      <c r="J515" s="3" t="n">
        <f aca="false">2^I515</f>
        <v>1.77380817419614</v>
      </c>
    </row>
    <row r="516" customFormat="false" ht="15" hidden="false" customHeight="false" outlineLevel="0" collapsed="false">
      <c r="A516" s="0" t="s">
        <v>1037</v>
      </c>
      <c r="B516" s="0" t="s">
        <v>1038</v>
      </c>
      <c r="C516" s="0" t="n">
        <v>1</v>
      </c>
      <c r="D516" s="0" t="n">
        <v>2</v>
      </c>
      <c r="E516" s="1" t="n">
        <v>4.4413E-007</v>
      </c>
      <c r="F516" s="2" t="n">
        <v>0</v>
      </c>
      <c r="G516" s="2" t="n">
        <v>15.32499</v>
      </c>
      <c r="H516" s="9" t="n">
        <v>14.5</v>
      </c>
      <c r="I516" s="2" t="n">
        <f aca="false">G516-H516</f>
        <v>0.82499</v>
      </c>
      <c r="J516" s="3" t="n">
        <f aca="false">2^I516</f>
        <v>1.77152275890211</v>
      </c>
    </row>
    <row r="517" customFormat="false" ht="15" hidden="false" customHeight="false" outlineLevel="0" collapsed="false">
      <c r="A517" s="0" t="s">
        <v>1039</v>
      </c>
      <c r="B517" s="0" t="s">
        <v>1040</v>
      </c>
      <c r="C517" s="0" t="n">
        <v>1</v>
      </c>
      <c r="D517" s="0" t="n">
        <v>2</v>
      </c>
      <c r="E517" s="1" t="n">
        <v>2.9006E-005</v>
      </c>
      <c r="F517" s="2" t="n">
        <v>0</v>
      </c>
      <c r="G517" s="2" t="n">
        <v>15.3214</v>
      </c>
      <c r="H517" s="9" t="n">
        <v>14.5</v>
      </c>
      <c r="I517" s="2" t="n">
        <f aca="false">G517-H517</f>
        <v>0.821400000000001</v>
      </c>
      <c r="J517" s="3" t="n">
        <f aca="false">2^I517</f>
        <v>1.76711998474181</v>
      </c>
    </row>
    <row r="518" customFormat="false" ht="15" hidden="false" customHeight="false" outlineLevel="0" collapsed="false">
      <c r="A518" s="0" t="s">
        <v>1041</v>
      </c>
      <c r="B518" s="0" t="s">
        <v>1042</v>
      </c>
      <c r="C518" s="0" t="n">
        <v>1</v>
      </c>
      <c r="D518" s="0" t="n">
        <v>4</v>
      </c>
      <c r="E518" s="1" t="n">
        <v>3.5354E-014</v>
      </c>
      <c r="F518" s="2" t="n">
        <v>18.95359</v>
      </c>
      <c r="G518" s="2" t="n">
        <v>19.76912</v>
      </c>
      <c r="H518" s="2" t="n">
        <f aca="false">F518</f>
        <v>18.95359</v>
      </c>
      <c r="I518" s="2" t="n">
        <f aca="false">G518-H518</f>
        <v>0.815530000000003</v>
      </c>
      <c r="J518" s="3" t="n">
        <f aca="false">2^I518</f>
        <v>1.75994458042966</v>
      </c>
    </row>
    <row r="519" customFormat="false" ht="15" hidden="false" customHeight="false" outlineLevel="0" collapsed="false">
      <c r="A519" s="0" t="s">
        <v>1043</v>
      </c>
      <c r="B519" s="0" t="s">
        <v>1044</v>
      </c>
      <c r="C519" s="0" t="n">
        <v>2</v>
      </c>
      <c r="D519" s="0" t="n">
        <v>18</v>
      </c>
      <c r="E519" s="1" t="n">
        <v>5.9699E-076</v>
      </c>
      <c r="F519" s="2" t="n">
        <v>21.82209</v>
      </c>
      <c r="G519" s="2" t="n">
        <v>22.63668</v>
      </c>
      <c r="H519" s="2" t="n">
        <f aca="false">F519</f>
        <v>21.82209</v>
      </c>
      <c r="I519" s="2" t="n">
        <f aca="false">G519-H519</f>
        <v>0.814589999999999</v>
      </c>
      <c r="J519" s="3" t="n">
        <f aca="false">2^I519</f>
        <v>1.75879824733523</v>
      </c>
    </row>
    <row r="520" customFormat="false" ht="15" hidden="false" customHeight="false" outlineLevel="0" collapsed="false">
      <c r="A520" s="0" t="s">
        <v>1045</v>
      </c>
      <c r="B520" s="0" t="s">
        <v>1046</v>
      </c>
      <c r="C520" s="0" t="n">
        <v>1</v>
      </c>
      <c r="D520" s="0" t="n">
        <v>2</v>
      </c>
      <c r="E520" s="1" t="n">
        <v>3.285E-006</v>
      </c>
      <c r="F520" s="2" t="n">
        <v>0</v>
      </c>
      <c r="G520" s="2" t="n">
        <v>15.31281</v>
      </c>
      <c r="H520" s="9" t="n">
        <v>14.5</v>
      </c>
      <c r="I520" s="2" t="n">
        <f aca="false">G520-H520</f>
        <v>0.812810000000001</v>
      </c>
      <c r="J520" s="3" t="n">
        <f aca="false">2^I520</f>
        <v>1.75662957670296</v>
      </c>
    </row>
    <row r="521" customFormat="false" ht="15" hidden="false" customHeight="false" outlineLevel="0" collapsed="false">
      <c r="A521" s="0" t="s">
        <v>1047</v>
      </c>
      <c r="B521" s="0" t="s">
        <v>1048</v>
      </c>
      <c r="C521" s="0" t="n">
        <v>1</v>
      </c>
      <c r="D521" s="0" t="n">
        <v>22</v>
      </c>
      <c r="E521" s="1" t="n">
        <v>2.1988E-091</v>
      </c>
      <c r="F521" s="2" t="n">
        <v>22.08787</v>
      </c>
      <c r="G521" s="2" t="n">
        <v>22.89421</v>
      </c>
      <c r="H521" s="2" t="n">
        <f aca="false">F521</f>
        <v>22.08787</v>
      </c>
      <c r="I521" s="2" t="n">
        <f aca="false">G521-H521</f>
        <v>0.806340000000002</v>
      </c>
      <c r="J521" s="3" t="n">
        <f aca="false">2^I521</f>
        <v>1.74876932480008</v>
      </c>
    </row>
    <row r="522" customFormat="false" ht="15" hidden="false" customHeight="false" outlineLevel="0" collapsed="false">
      <c r="A522" s="0" t="s">
        <v>1049</v>
      </c>
      <c r="B522" s="0" t="s">
        <v>1050</v>
      </c>
      <c r="C522" s="0" t="n">
        <v>1</v>
      </c>
      <c r="D522" s="0" t="n">
        <v>2</v>
      </c>
      <c r="E522" s="1" t="n">
        <v>2.1515E-007</v>
      </c>
      <c r="F522" s="2" t="n">
        <v>0</v>
      </c>
      <c r="G522" s="2" t="n">
        <v>15.30567</v>
      </c>
      <c r="H522" s="9" t="n">
        <v>14.5</v>
      </c>
      <c r="I522" s="2" t="n">
        <f aca="false">G522-H522</f>
        <v>0.805669999999999</v>
      </c>
      <c r="J522" s="3" t="n">
        <f aca="false">2^I522</f>
        <v>1.74795736982106</v>
      </c>
    </row>
    <row r="523" customFormat="false" ht="15" hidden="false" customHeight="false" outlineLevel="0" collapsed="false">
      <c r="A523" s="0" t="s">
        <v>1051</v>
      </c>
      <c r="B523" s="0" t="s">
        <v>1052</v>
      </c>
      <c r="C523" s="0" t="n">
        <v>1</v>
      </c>
      <c r="D523" s="0" t="n">
        <v>2</v>
      </c>
      <c r="E523" s="1" t="n">
        <v>1.015E-005</v>
      </c>
      <c r="F523" s="2" t="n">
        <v>0</v>
      </c>
      <c r="G523" s="2" t="n">
        <v>15.30567</v>
      </c>
      <c r="H523" s="9" t="n">
        <v>14.5</v>
      </c>
      <c r="I523" s="2" t="n">
        <f aca="false">G523-H523</f>
        <v>0.805669999999999</v>
      </c>
      <c r="J523" s="3" t="n">
        <f aca="false">2^I523</f>
        <v>1.74795736982106</v>
      </c>
    </row>
    <row r="524" customFormat="false" ht="15" hidden="false" customHeight="false" outlineLevel="0" collapsed="false">
      <c r="A524" s="0" t="s">
        <v>1053</v>
      </c>
      <c r="B524" s="0" t="s">
        <v>1054</v>
      </c>
      <c r="C524" s="0" t="n">
        <v>1</v>
      </c>
      <c r="D524" s="0" t="n">
        <v>2</v>
      </c>
      <c r="E524" s="1" t="n">
        <v>5.0569E-005</v>
      </c>
      <c r="F524" s="2" t="n">
        <v>0</v>
      </c>
      <c r="G524" s="2" t="n">
        <v>15.29419</v>
      </c>
      <c r="H524" s="9" t="n">
        <v>14.5</v>
      </c>
      <c r="I524" s="2" t="n">
        <f aca="false">G524-H524</f>
        <v>0.79419</v>
      </c>
      <c r="J524" s="3" t="n">
        <f aca="false">2^I524</f>
        <v>1.7341034898911</v>
      </c>
    </row>
    <row r="525" customFormat="false" ht="15" hidden="false" customHeight="false" outlineLevel="0" collapsed="false">
      <c r="A525" s="0" t="s">
        <v>1055</v>
      </c>
      <c r="B525" s="0" t="s">
        <v>1056</v>
      </c>
      <c r="C525" s="0" t="n">
        <v>1</v>
      </c>
      <c r="D525" s="0" t="n">
        <v>2</v>
      </c>
      <c r="E525" s="1" t="n">
        <v>4.8212E-010</v>
      </c>
      <c r="F525" s="2" t="n">
        <v>0</v>
      </c>
      <c r="G525" s="2" t="n">
        <v>15.26323</v>
      </c>
      <c r="H525" s="9" t="n">
        <v>14.5</v>
      </c>
      <c r="I525" s="2" t="n">
        <f aca="false">G525-H525</f>
        <v>0.76323</v>
      </c>
      <c r="J525" s="3" t="n">
        <f aca="false">2^I525</f>
        <v>1.69728636977407</v>
      </c>
    </row>
    <row r="526" customFormat="false" ht="15" hidden="false" customHeight="false" outlineLevel="0" collapsed="false">
      <c r="A526" s="0" t="s">
        <v>1057</v>
      </c>
      <c r="B526" s="0" t="s">
        <v>1058</v>
      </c>
      <c r="C526" s="0" t="n">
        <v>1</v>
      </c>
      <c r="D526" s="0" t="n">
        <v>2</v>
      </c>
      <c r="E526" s="1" t="n">
        <v>1.9026E-005</v>
      </c>
      <c r="F526" s="2" t="n">
        <v>0</v>
      </c>
      <c r="G526" s="2" t="n">
        <v>15.25074</v>
      </c>
      <c r="H526" s="9" t="n">
        <v>14.5</v>
      </c>
      <c r="I526" s="2" t="n">
        <f aca="false">G526-H526</f>
        <v>0.75074</v>
      </c>
      <c r="J526" s="3" t="n">
        <f aca="false">2^I526</f>
        <v>1.68265569195128</v>
      </c>
    </row>
    <row r="527" customFormat="false" ht="15" hidden="false" customHeight="false" outlineLevel="0" collapsed="false">
      <c r="A527" s="0" t="s">
        <v>1059</v>
      </c>
      <c r="B527" s="0" t="s">
        <v>1060</v>
      </c>
      <c r="C527" s="0" t="n">
        <v>1</v>
      </c>
      <c r="D527" s="0" t="n">
        <v>2</v>
      </c>
      <c r="E527" s="1" t="n">
        <v>1.9048E-006</v>
      </c>
      <c r="F527" s="2" t="n">
        <v>0</v>
      </c>
      <c r="G527" s="2" t="n">
        <v>15.17687</v>
      </c>
      <c r="H527" s="9" t="n">
        <v>14.5</v>
      </c>
      <c r="I527" s="2" t="n">
        <f aca="false">G527-H527</f>
        <v>0.676869999999999</v>
      </c>
      <c r="J527" s="3" t="n">
        <f aca="false">2^I527</f>
        <v>1.59866759966232</v>
      </c>
    </row>
    <row r="528" customFormat="false" ht="15" hidden="false" customHeight="false" outlineLevel="0" collapsed="false">
      <c r="A528" s="0" t="s">
        <v>1061</v>
      </c>
      <c r="B528" s="0" t="s">
        <v>1062</v>
      </c>
      <c r="C528" s="0" t="n">
        <v>1</v>
      </c>
      <c r="D528" s="0" t="n">
        <v>2</v>
      </c>
      <c r="E528" s="1" t="n">
        <v>8.6155E-006</v>
      </c>
      <c r="F528" s="2" t="n">
        <v>0</v>
      </c>
      <c r="G528" s="2" t="n">
        <v>15.17043</v>
      </c>
      <c r="H528" s="9" t="n">
        <v>14.5</v>
      </c>
      <c r="I528" s="2" t="n">
        <f aca="false">G528-H528</f>
        <v>0.67043</v>
      </c>
      <c r="J528" s="3" t="n">
        <f aca="false">2^I528</f>
        <v>1.59154726271779</v>
      </c>
    </row>
    <row r="529" customFormat="false" ht="15" hidden="false" customHeight="false" outlineLevel="0" collapsed="false">
      <c r="A529" s="0" t="s">
        <v>1063</v>
      </c>
      <c r="B529" s="0" t="s">
        <v>1064</v>
      </c>
      <c r="C529" s="0" t="n">
        <v>1</v>
      </c>
      <c r="D529" s="0" t="n">
        <v>2</v>
      </c>
      <c r="E529" s="1" t="n">
        <v>3.2589E-006</v>
      </c>
      <c r="F529" s="2" t="n">
        <v>0</v>
      </c>
      <c r="G529" s="2" t="n">
        <v>15.15885</v>
      </c>
      <c r="H529" s="9" t="n">
        <v>14.5</v>
      </c>
      <c r="I529" s="2" t="n">
        <f aca="false">G529-H529</f>
        <v>0.658849999999999</v>
      </c>
      <c r="J529" s="3" t="n">
        <f aca="false">2^I529</f>
        <v>1.5788236112969</v>
      </c>
    </row>
    <row r="530" customFormat="false" ht="15" hidden="false" customHeight="false" outlineLevel="0" collapsed="false">
      <c r="A530" s="0" t="s">
        <v>1065</v>
      </c>
      <c r="B530" s="0" t="s">
        <v>1066</v>
      </c>
      <c r="C530" s="0" t="n">
        <v>1</v>
      </c>
      <c r="D530" s="0" t="n">
        <v>26</v>
      </c>
      <c r="E530" s="1" t="n">
        <v>1.0576E-095</v>
      </c>
      <c r="F530" s="2" t="n">
        <v>23.29782</v>
      </c>
      <c r="G530" s="2" t="n">
        <v>23.92488</v>
      </c>
      <c r="H530" s="2" t="n">
        <f aca="false">F530</f>
        <v>23.29782</v>
      </c>
      <c r="I530" s="2" t="n">
        <f aca="false">G530-H530</f>
        <v>0.62706</v>
      </c>
      <c r="J530" s="3" t="n">
        <f aca="false">2^I530</f>
        <v>1.54441449524113</v>
      </c>
    </row>
    <row r="531" customFormat="false" ht="15" hidden="false" customHeight="false" outlineLevel="0" collapsed="false">
      <c r="A531" s="0" t="s">
        <v>1067</v>
      </c>
      <c r="B531" s="0" t="s">
        <v>1068</v>
      </c>
      <c r="C531" s="0" t="n">
        <v>1</v>
      </c>
      <c r="D531" s="0" t="n">
        <v>2</v>
      </c>
      <c r="E531" s="1" t="n">
        <v>5.891E-005</v>
      </c>
      <c r="F531" s="2" t="n">
        <v>0</v>
      </c>
      <c r="G531" s="2" t="n">
        <v>15.10987</v>
      </c>
      <c r="H531" s="9" t="n">
        <v>14.5</v>
      </c>
      <c r="I531" s="2" t="n">
        <f aca="false">G531-H531</f>
        <v>0.609870000000001</v>
      </c>
      <c r="J531" s="3" t="n">
        <f aca="false">2^I531</f>
        <v>1.52612168526195</v>
      </c>
    </row>
    <row r="532" customFormat="false" ht="15" hidden="false" customHeight="false" outlineLevel="0" collapsed="false">
      <c r="A532" s="0" t="s">
        <v>1069</v>
      </c>
      <c r="B532" s="0" t="s">
        <v>1070</v>
      </c>
      <c r="C532" s="0" t="n">
        <v>2</v>
      </c>
      <c r="D532" s="0" t="n">
        <v>4</v>
      </c>
      <c r="E532" s="1" t="n">
        <v>2.1339E-010</v>
      </c>
      <c r="F532" s="2" t="n">
        <v>0</v>
      </c>
      <c r="G532" s="2" t="n">
        <v>15.09816</v>
      </c>
      <c r="H532" s="9" t="n">
        <v>14.5</v>
      </c>
      <c r="I532" s="2" t="n">
        <f aca="false">G532-H532</f>
        <v>0.59816</v>
      </c>
      <c r="J532" s="3" t="n">
        <f aca="false">2^I532</f>
        <v>1.51378466775236</v>
      </c>
    </row>
    <row r="533" customFormat="false" ht="15" hidden="false" customHeight="false" outlineLevel="0" collapsed="false">
      <c r="A533" s="0" t="s">
        <v>1071</v>
      </c>
      <c r="B533" s="0" t="s">
        <v>1072</v>
      </c>
      <c r="C533" s="0" t="n">
        <v>1</v>
      </c>
      <c r="D533" s="0" t="n">
        <v>2</v>
      </c>
      <c r="E533" s="1" t="n">
        <v>3.7321E-009</v>
      </c>
      <c r="F533" s="2" t="n">
        <v>0</v>
      </c>
      <c r="G533" s="2" t="n">
        <v>15.07602</v>
      </c>
      <c r="H533" s="9" t="n">
        <v>14.5</v>
      </c>
      <c r="I533" s="2" t="n">
        <f aca="false">G533-H533</f>
        <v>0.57602</v>
      </c>
      <c r="J533" s="3" t="n">
        <f aca="false">2^I533</f>
        <v>1.4907310525762</v>
      </c>
    </row>
    <row r="534" customFormat="false" ht="15" hidden="false" customHeight="false" outlineLevel="0" collapsed="false">
      <c r="A534" s="0" t="s">
        <v>1073</v>
      </c>
      <c r="B534" s="0" t="s">
        <v>1074</v>
      </c>
      <c r="C534" s="0" t="n">
        <v>1</v>
      </c>
      <c r="D534" s="0" t="n">
        <v>6</v>
      </c>
      <c r="E534" s="1" t="n">
        <v>2.5765E-051</v>
      </c>
      <c r="F534" s="2" t="n">
        <v>18.56454</v>
      </c>
      <c r="G534" s="2" t="n">
        <v>19.13142</v>
      </c>
      <c r="H534" s="2" t="n">
        <f aca="false">F534</f>
        <v>18.56454</v>
      </c>
      <c r="I534" s="2" t="n">
        <f aca="false">G534-H534</f>
        <v>0.566879999999998</v>
      </c>
      <c r="J534" s="3" t="n">
        <f aca="false">2^I534</f>
        <v>1.48131658044656</v>
      </c>
    </row>
    <row r="535" customFormat="false" ht="15" hidden="false" customHeight="false" outlineLevel="0" collapsed="false">
      <c r="A535" s="0" t="s">
        <v>1075</v>
      </c>
      <c r="B535" s="0" t="s">
        <v>1076</v>
      </c>
      <c r="C535" s="0" t="n">
        <v>1</v>
      </c>
      <c r="D535" s="0" t="n">
        <v>2</v>
      </c>
      <c r="E535" s="1" t="n">
        <v>0.00061583</v>
      </c>
      <c r="F535" s="2" t="n">
        <v>0</v>
      </c>
      <c r="G535" s="2" t="n">
        <v>15.01807</v>
      </c>
      <c r="H535" s="9" t="n">
        <v>14.5</v>
      </c>
      <c r="I535" s="2" t="n">
        <f aca="false">G535-H535</f>
        <v>0.51807</v>
      </c>
      <c r="J535" s="3" t="n">
        <f aca="false">2^I535</f>
        <v>1.43203822244345</v>
      </c>
    </row>
    <row r="536" customFormat="false" ht="15" hidden="false" customHeight="false" outlineLevel="0" collapsed="false">
      <c r="A536" s="0" t="s">
        <v>1077</v>
      </c>
      <c r="B536" s="0" t="s">
        <v>1078</v>
      </c>
      <c r="C536" s="0" t="n">
        <v>1</v>
      </c>
      <c r="D536" s="0" t="n">
        <v>3</v>
      </c>
      <c r="E536" s="1" t="n">
        <v>4.967E-007</v>
      </c>
      <c r="F536" s="2" t="n">
        <v>0</v>
      </c>
      <c r="G536" s="2" t="n">
        <v>15.0044</v>
      </c>
      <c r="H536" s="9" t="n">
        <v>14.5</v>
      </c>
      <c r="I536" s="2" t="n">
        <f aca="false">G536-H536</f>
        <v>0.5044</v>
      </c>
      <c r="J536" s="3" t="n">
        <f aca="false">2^I536</f>
        <v>1.41853328209942</v>
      </c>
    </row>
    <row r="537" customFormat="false" ht="15" hidden="false" customHeight="false" outlineLevel="0" collapsed="false">
      <c r="A537" s="0" t="s">
        <v>1079</v>
      </c>
      <c r="B537" s="0" t="s">
        <v>1080</v>
      </c>
      <c r="C537" s="0" t="n">
        <v>1</v>
      </c>
      <c r="D537" s="0" t="n">
        <v>7</v>
      </c>
      <c r="E537" s="1" t="n">
        <v>2.2777E-025</v>
      </c>
      <c r="F537" s="2" t="n">
        <v>20.31307</v>
      </c>
      <c r="G537" s="2" t="n">
        <v>20.78429</v>
      </c>
      <c r="H537" s="2" t="n">
        <f aca="false">F537</f>
        <v>20.31307</v>
      </c>
      <c r="I537" s="2" t="n">
        <f aca="false">G537-H537</f>
        <v>0.471219999999999</v>
      </c>
      <c r="J537" s="3" t="n">
        <f aca="false">2^I537</f>
        <v>1.38628126686234</v>
      </c>
    </row>
    <row r="538" customFormat="false" ht="15" hidden="false" customHeight="false" outlineLevel="0" collapsed="false">
      <c r="A538" s="0" t="s">
        <v>1081</v>
      </c>
      <c r="B538" s="0" t="s">
        <v>1082</v>
      </c>
      <c r="C538" s="0" t="n">
        <v>1</v>
      </c>
      <c r="D538" s="0" t="n">
        <v>2</v>
      </c>
      <c r="E538" s="1" t="n">
        <v>1.2837E-006</v>
      </c>
      <c r="F538" s="2" t="n">
        <v>0</v>
      </c>
      <c r="G538" s="2" t="n">
        <v>14.96934</v>
      </c>
      <c r="H538" s="9" t="n">
        <v>14.5</v>
      </c>
      <c r="I538" s="2" t="n">
        <f aca="false">G538-H538</f>
        <v>0.469340000000001</v>
      </c>
      <c r="J538" s="3" t="n">
        <f aca="false">2^I538</f>
        <v>1.38447595711347</v>
      </c>
    </row>
    <row r="539" customFormat="false" ht="15" hidden="false" customHeight="false" outlineLevel="0" collapsed="false">
      <c r="A539" s="0" t="s">
        <v>1083</v>
      </c>
      <c r="B539" s="0" t="s">
        <v>1084</v>
      </c>
      <c r="C539" s="0" t="n">
        <v>4</v>
      </c>
      <c r="D539" s="0" t="n">
        <v>26</v>
      </c>
      <c r="E539" s="1" t="n">
        <v>1.4226E-267</v>
      </c>
      <c r="F539" s="2" t="n">
        <v>28.34672</v>
      </c>
      <c r="G539" s="2" t="n">
        <v>28.81559</v>
      </c>
      <c r="H539" s="2" t="n">
        <f aca="false">F539</f>
        <v>28.34672</v>
      </c>
      <c r="I539" s="2" t="n">
        <f aca="false">G539-H539</f>
        <v>0.468869999999999</v>
      </c>
      <c r="J539" s="3" t="n">
        <f aca="false">2^I539</f>
        <v>1.38402499713921</v>
      </c>
    </row>
    <row r="540" customFormat="false" ht="15" hidden="false" customHeight="false" outlineLevel="0" collapsed="false">
      <c r="A540" s="0" t="s">
        <v>1085</v>
      </c>
      <c r="B540" s="0" t="s">
        <v>1086</v>
      </c>
      <c r="C540" s="0" t="n">
        <v>1</v>
      </c>
      <c r="D540" s="0" t="n">
        <v>2</v>
      </c>
      <c r="E540" s="1" t="n">
        <v>1.2285E-005</v>
      </c>
      <c r="F540" s="2" t="n">
        <v>0</v>
      </c>
      <c r="G540" s="2" t="n">
        <v>14.95837</v>
      </c>
      <c r="H540" s="9" t="n">
        <v>14.5</v>
      </c>
      <c r="I540" s="2" t="n">
        <f aca="false">G540-H540</f>
        <v>0.45837</v>
      </c>
      <c r="J540" s="3" t="n">
        <f aca="false">2^I540</f>
        <v>1.37398856747873</v>
      </c>
    </row>
    <row r="541" customFormat="false" ht="15" hidden="false" customHeight="false" outlineLevel="0" collapsed="false">
      <c r="A541" s="0" t="s">
        <v>1087</v>
      </c>
      <c r="B541" s="0" t="s">
        <v>1088</v>
      </c>
      <c r="C541" s="0" t="n">
        <v>1</v>
      </c>
      <c r="D541" s="0" t="n">
        <v>2</v>
      </c>
      <c r="E541" s="1" t="n">
        <v>1.4155E-005</v>
      </c>
      <c r="F541" s="2" t="n">
        <v>0</v>
      </c>
      <c r="G541" s="2" t="n">
        <v>14.93521</v>
      </c>
      <c r="H541" s="9" t="n">
        <v>14.5</v>
      </c>
      <c r="I541" s="2" t="n">
        <f aca="false">G541-H541</f>
        <v>0.43521</v>
      </c>
      <c r="J541" s="3" t="n">
        <f aca="false">2^I541</f>
        <v>1.35210763271923</v>
      </c>
    </row>
    <row r="542" customFormat="false" ht="15" hidden="false" customHeight="false" outlineLevel="0" collapsed="false">
      <c r="A542" s="0" t="s">
        <v>1089</v>
      </c>
      <c r="B542" s="0" t="s">
        <v>1090</v>
      </c>
      <c r="C542" s="0" t="n">
        <v>1</v>
      </c>
      <c r="D542" s="0" t="n">
        <v>2</v>
      </c>
      <c r="E542" s="1" t="n">
        <v>4.2173E-005</v>
      </c>
      <c r="F542" s="2" t="n">
        <v>0</v>
      </c>
      <c r="G542" s="2" t="n">
        <v>14.9312</v>
      </c>
      <c r="H542" s="9" t="n">
        <v>14.5</v>
      </c>
      <c r="I542" s="2" t="n">
        <f aca="false">G542-H542</f>
        <v>0.4312</v>
      </c>
      <c r="J542" s="3" t="n">
        <f aca="false">2^I542</f>
        <v>1.34835464042472</v>
      </c>
    </row>
    <row r="543" customFormat="false" ht="15" hidden="false" customHeight="false" outlineLevel="0" collapsed="false">
      <c r="A543" s="0" t="s">
        <v>1091</v>
      </c>
      <c r="B543" s="0" t="s">
        <v>1092</v>
      </c>
      <c r="C543" s="0" t="n">
        <v>1</v>
      </c>
      <c r="D543" s="0" t="n">
        <v>2</v>
      </c>
      <c r="E543" s="1" t="n">
        <v>0.00013536</v>
      </c>
      <c r="F543" s="2" t="n">
        <v>0</v>
      </c>
      <c r="G543" s="2" t="n">
        <v>14.91882</v>
      </c>
      <c r="H543" s="9" t="n">
        <v>14.5</v>
      </c>
      <c r="I543" s="2" t="n">
        <f aca="false">G543-H543</f>
        <v>0.41882</v>
      </c>
      <c r="J543" s="3" t="n">
        <f aca="false">2^I543</f>
        <v>1.33683369294875</v>
      </c>
    </row>
    <row r="544" customFormat="false" ht="15" hidden="false" customHeight="false" outlineLevel="0" collapsed="false">
      <c r="A544" s="0" t="s">
        <v>1093</v>
      </c>
      <c r="B544" s="0" t="s">
        <v>1094</v>
      </c>
      <c r="C544" s="0" t="n">
        <v>1</v>
      </c>
      <c r="D544" s="0" t="n">
        <v>4</v>
      </c>
      <c r="E544" s="1" t="n">
        <v>2.5359E-013</v>
      </c>
      <c r="F544" s="2" t="n">
        <v>18.97418</v>
      </c>
      <c r="G544" s="2" t="n">
        <v>19.36329</v>
      </c>
      <c r="H544" s="2" t="n">
        <f aca="false">F544</f>
        <v>18.97418</v>
      </c>
      <c r="I544" s="2" t="n">
        <f aca="false">G544-H544</f>
        <v>0.389109999999999</v>
      </c>
      <c r="J544" s="3" t="n">
        <f aca="false">2^I544</f>
        <v>1.30958527016418</v>
      </c>
    </row>
    <row r="545" customFormat="false" ht="15" hidden="false" customHeight="false" outlineLevel="0" collapsed="false">
      <c r="A545" s="0" t="s">
        <v>1095</v>
      </c>
      <c r="B545" s="0" t="s">
        <v>1096</v>
      </c>
      <c r="C545" s="0" t="n">
        <v>1</v>
      </c>
      <c r="D545" s="0" t="n">
        <v>2</v>
      </c>
      <c r="E545" s="1" t="n">
        <v>8.4639E-006</v>
      </c>
      <c r="F545" s="2" t="n">
        <v>0</v>
      </c>
      <c r="G545" s="2" t="n">
        <v>14.8555</v>
      </c>
      <c r="H545" s="9" t="n">
        <v>14.5</v>
      </c>
      <c r="I545" s="2" t="n">
        <f aca="false">G545-H545</f>
        <v>0.355499999999999</v>
      </c>
      <c r="J545" s="3" t="n">
        <f aca="false">2^I545</f>
        <v>1.27942892072268</v>
      </c>
    </row>
    <row r="546" customFormat="false" ht="15" hidden="false" customHeight="false" outlineLevel="0" collapsed="false">
      <c r="A546" s="0" t="s">
        <v>1097</v>
      </c>
      <c r="B546" s="0" t="s">
        <v>1098</v>
      </c>
      <c r="C546" s="0" t="n">
        <v>1</v>
      </c>
      <c r="D546" s="0" t="n">
        <v>2</v>
      </c>
      <c r="E546" s="1" t="n">
        <v>4.2474E-005</v>
      </c>
      <c r="F546" s="2" t="n">
        <v>0</v>
      </c>
      <c r="G546" s="2" t="n">
        <v>14.84422</v>
      </c>
      <c r="H546" s="9" t="n">
        <v>14.5</v>
      </c>
      <c r="I546" s="2" t="n">
        <f aca="false">G546-H546</f>
        <v>0.34422</v>
      </c>
      <c r="J546" s="3" t="n">
        <f aca="false">2^I546</f>
        <v>1.26946445491624</v>
      </c>
    </row>
    <row r="547" customFormat="false" ht="15" hidden="false" customHeight="false" outlineLevel="0" collapsed="false">
      <c r="A547" s="0" t="s">
        <v>1099</v>
      </c>
      <c r="B547" s="0" t="s">
        <v>1100</v>
      </c>
      <c r="C547" s="0" t="n">
        <v>1</v>
      </c>
      <c r="D547" s="0" t="n">
        <v>2</v>
      </c>
      <c r="E547" s="1" t="n">
        <v>3.638E-006</v>
      </c>
      <c r="F547" s="2" t="n">
        <v>0</v>
      </c>
      <c r="G547" s="2" t="n">
        <v>14.83684</v>
      </c>
      <c r="H547" s="9" t="n">
        <v>14.5</v>
      </c>
      <c r="I547" s="2" t="n">
        <f aca="false">G547-H547</f>
        <v>0.336840000000001</v>
      </c>
      <c r="J547" s="3" t="n">
        <f aca="false">2^I547</f>
        <v>1.26298718431745</v>
      </c>
    </row>
    <row r="548" customFormat="false" ht="15" hidden="false" customHeight="false" outlineLevel="0" collapsed="false">
      <c r="A548" s="0" t="s">
        <v>1101</v>
      </c>
      <c r="B548" s="0" t="s">
        <v>1102</v>
      </c>
      <c r="C548" s="0" t="n">
        <v>1</v>
      </c>
      <c r="D548" s="0" t="n">
        <v>3</v>
      </c>
      <c r="E548" s="1" t="n">
        <v>2.0183E-005</v>
      </c>
      <c r="F548" s="2" t="n">
        <v>0</v>
      </c>
      <c r="G548" s="2" t="n">
        <v>14.81483</v>
      </c>
      <c r="H548" s="9" t="n">
        <v>14.5</v>
      </c>
      <c r="I548" s="2" t="n">
        <f aca="false">G548-H548</f>
        <v>0.314830000000001</v>
      </c>
      <c r="J548" s="3" t="n">
        <f aca="false">2^I548</f>
        <v>1.24386507379583</v>
      </c>
    </row>
    <row r="549" customFormat="false" ht="15" hidden="false" customHeight="false" outlineLevel="0" collapsed="false">
      <c r="A549" s="0" t="s">
        <v>1103</v>
      </c>
      <c r="B549" s="0" t="s">
        <v>1104</v>
      </c>
      <c r="C549" s="0" t="n">
        <v>1</v>
      </c>
      <c r="D549" s="0" t="n">
        <v>2</v>
      </c>
      <c r="E549" s="1" t="n">
        <v>0.003124</v>
      </c>
      <c r="F549" s="2" t="n">
        <v>0</v>
      </c>
      <c r="G549" s="2" t="n">
        <v>14.78918</v>
      </c>
      <c r="H549" s="9" t="n">
        <v>14.5</v>
      </c>
      <c r="I549" s="2" t="n">
        <f aca="false">G549-H549</f>
        <v>0.28918</v>
      </c>
      <c r="J549" s="3" t="n">
        <f aca="false">2^I549</f>
        <v>1.22194555002338</v>
      </c>
    </row>
    <row r="550" customFormat="false" ht="15" hidden="false" customHeight="false" outlineLevel="0" collapsed="false">
      <c r="A550" s="0" t="s">
        <v>1105</v>
      </c>
      <c r="B550" s="0" t="s">
        <v>1106</v>
      </c>
      <c r="C550" s="0" t="n">
        <v>1</v>
      </c>
      <c r="D550" s="0" t="n">
        <v>2</v>
      </c>
      <c r="E550" s="1" t="n">
        <v>0.0014827</v>
      </c>
      <c r="F550" s="2" t="n">
        <v>0</v>
      </c>
      <c r="G550" s="2" t="n">
        <v>14.7472</v>
      </c>
      <c r="H550" s="9" t="n">
        <v>14.5</v>
      </c>
      <c r="I550" s="2" t="n">
        <f aca="false">G550-H550</f>
        <v>0.247199999999999</v>
      </c>
      <c r="J550" s="3" t="n">
        <f aca="false">2^I550</f>
        <v>1.18690132571356</v>
      </c>
    </row>
    <row r="551" customFormat="false" ht="15" hidden="false" customHeight="false" outlineLevel="0" collapsed="false">
      <c r="A551" s="0" t="s">
        <v>1107</v>
      </c>
      <c r="B551" s="0" t="s">
        <v>1108</v>
      </c>
      <c r="C551" s="0" t="n">
        <v>3</v>
      </c>
      <c r="D551" s="0" t="n">
        <v>8</v>
      </c>
      <c r="E551" s="1" t="n">
        <v>2.4006E-034</v>
      </c>
      <c r="F551" s="2" t="n">
        <v>20.49921</v>
      </c>
      <c r="G551" s="2" t="n">
        <v>20.72783</v>
      </c>
      <c r="H551" s="2" t="n">
        <f aca="false">F551</f>
        <v>20.49921</v>
      </c>
      <c r="I551" s="2" t="n">
        <f aca="false">G551-H551</f>
        <v>0.228619999999999</v>
      </c>
      <c r="J551" s="3" t="n">
        <f aca="false">2^I551</f>
        <v>1.17171361842912</v>
      </c>
    </row>
    <row r="552" customFormat="false" ht="15" hidden="false" customHeight="false" outlineLevel="0" collapsed="false">
      <c r="A552" s="0" t="s">
        <v>1109</v>
      </c>
      <c r="B552" s="0" t="s">
        <v>1110</v>
      </c>
      <c r="C552" s="0" t="n">
        <v>1</v>
      </c>
      <c r="D552" s="0" t="n">
        <v>16</v>
      </c>
      <c r="E552" s="1" t="n">
        <v>1.1948E-066</v>
      </c>
      <c r="F552" s="2" t="n">
        <v>21.61827</v>
      </c>
      <c r="G552" s="2" t="n">
        <v>21.80589</v>
      </c>
      <c r="H552" s="2" t="n">
        <f aca="false">F552</f>
        <v>21.61827</v>
      </c>
      <c r="I552" s="2" t="n">
        <f aca="false">G552-H552</f>
        <v>0.187620000000003</v>
      </c>
      <c r="J552" s="3" t="n">
        <f aca="false">2^I552</f>
        <v>1.13888336047194</v>
      </c>
    </row>
    <row r="553" customFormat="false" ht="15" hidden="false" customHeight="false" outlineLevel="0" collapsed="false">
      <c r="A553" s="0" t="s">
        <v>1111</v>
      </c>
      <c r="B553" s="0" t="s">
        <v>1112</v>
      </c>
      <c r="C553" s="0" t="n">
        <v>1</v>
      </c>
      <c r="D553" s="0" t="n">
        <v>6</v>
      </c>
      <c r="E553" s="1" t="n">
        <v>2.1962E-023</v>
      </c>
      <c r="F553" s="2" t="n">
        <v>19.23121</v>
      </c>
      <c r="G553" s="2" t="n">
        <v>19.40949</v>
      </c>
      <c r="H553" s="2" t="n">
        <f aca="false">F553</f>
        <v>19.23121</v>
      </c>
      <c r="I553" s="2" t="n">
        <f aca="false">G553-H553</f>
        <v>0.178280000000001</v>
      </c>
      <c r="J553" s="3" t="n">
        <f aca="false">2^I553</f>
        <v>1.13153405103465</v>
      </c>
    </row>
    <row r="554" customFormat="false" ht="15" hidden="false" customHeight="false" outlineLevel="0" collapsed="false">
      <c r="A554" s="0" t="s">
        <v>1113</v>
      </c>
      <c r="B554" s="0" t="s">
        <v>1114</v>
      </c>
      <c r="C554" s="0" t="n">
        <v>2</v>
      </c>
      <c r="D554" s="0" t="n">
        <v>7</v>
      </c>
      <c r="E554" s="1" t="n">
        <v>7.9512E-037</v>
      </c>
      <c r="F554" s="2" t="n">
        <v>21.84782</v>
      </c>
      <c r="G554" s="2" t="n">
        <v>22.01522</v>
      </c>
      <c r="H554" s="2" t="n">
        <f aca="false">F554</f>
        <v>21.84782</v>
      </c>
      <c r="I554" s="2" t="n">
        <f aca="false">G554-H554</f>
        <v>0.167400000000001</v>
      </c>
      <c r="J554" s="3" t="n">
        <f aca="false">2^I554</f>
        <v>1.12303274970609</v>
      </c>
    </row>
    <row r="555" customFormat="false" ht="15" hidden="false" customHeight="false" outlineLevel="0" collapsed="false">
      <c r="A555" s="0" t="s">
        <v>1115</v>
      </c>
      <c r="B555" s="0" t="s">
        <v>1116</v>
      </c>
      <c r="C555" s="0" t="n">
        <v>1</v>
      </c>
      <c r="D555" s="0" t="n">
        <v>2</v>
      </c>
      <c r="E555" s="1" t="n">
        <v>4.4194E-005</v>
      </c>
      <c r="F555" s="2" t="n">
        <v>0</v>
      </c>
      <c r="G555" s="2" t="n">
        <v>14.65765</v>
      </c>
      <c r="H555" s="9" t="n">
        <v>14.5</v>
      </c>
      <c r="I555" s="2" t="n">
        <f aca="false">G555-H555</f>
        <v>0.15765</v>
      </c>
      <c r="J555" s="3" t="n">
        <f aca="false">2^I555</f>
        <v>1.11546867510808</v>
      </c>
    </row>
    <row r="556" customFormat="false" ht="15" hidden="false" customHeight="false" outlineLevel="0" collapsed="false">
      <c r="A556" s="0" t="s">
        <v>1117</v>
      </c>
      <c r="B556" s="0" t="s">
        <v>1118</v>
      </c>
      <c r="C556" s="0" t="n">
        <v>2</v>
      </c>
      <c r="D556" s="0" t="n">
        <v>15</v>
      </c>
      <c r="E556" s="1" t="n">
        <v>2.0625E-064</v>
      </c>
      <c r="F556" s="2" t="n">
        <v>20.41183</v>
      </c>
      <c r="G556" s="2" t="n">
        <v>20.51326</v>
      </c>
      <c r="H556" s="2" t="n">
        <f aca="false">F556</f>
        <v>20.41183</v>
      </c>
      <c r="I556" s="2" t="n">
        <f aca="false">G556-H556</f>
        <v>0.101430000000001</v>
      </c>
      <c r="J556" s="3" t="n">
        <f aca="false">2^I556</f>
        <v>1.07283633156528</v>
      </c>
    </row>
    <row r="557" customFormat="false" ht="15" hidden="false" customHeight="false" outlineLevel="0" collapsed="false">
      <c r="A557" s="0" t="s">
        <v>1119</v>
      </c>
      <c r="B557" s="0" t="s">
        <v>1120</v>
      </c>
      <c r="C557" s="0" t="n">
        <v>1</v>
      </c>
      <c r="D557" s="0" t="n">
        <v>6</v>
      </c>
      <c r="E557" s="1" t="n">
        <v>9.8516E-021</v>
      </c>
      <c r="F557" s="2" t="n">
        <v>18.64005</v>
      </c>
      <c r="G557" s="2" t="n">
        <v>18.73994</v>
      </c>
      <c r="H557" s="2" t="n">
        <f aca="false">F557</f>
        <v>18.64005</v>
      </c>
      <c r="I557" s="2" t="n">
        <f aca="false">G557-H557</f>
        <v>0.099890000000002</v>
      </c>
      <c r="J557" s="3" t="n">
        <f aca="false">2^I557</f>
        <v>1.07169174700867</v>
      </c>
    </row>
    <row r="558" customFormat="false" ht="15" hidden="false" customHeight="false" outlineLevel="0" collapsed="false">
      <c r="A558" s="0" t="s">
        <v>1121</v>
      </c>
      <c r="B558" s="0" t="s">
        <v>1122</v>
      </c>
      <c r="C558" s="0" t="n">
        <v>1</v>
      </c>
      <c r="D558" s="0" t="n">
        <v>2</v>
      </c>
      <c r="E558" s="1" t="n">
        <v>0.00016851</v>
      </c>
      <c r="F558" s="2" t="n">
        <v>0</v>
      </c>
      <c r="G558" s="2" t="n">
        <v>14.58467</v>
      </c>
      <c r="H558" s="9" t="n">
        <v>14.5</v>
      </c>
      <c r="I558" s="2" t="n">
        <f aca="false">G558-H558</f>
        <v>0.0846699999999991</v>
      </c>
      <c r="J558" s="3" t="n">
        <f aca="false">2^I558</f>
        <v>1.06044514891766</v>
      </c>
    </row>
    <row r="559" customFormat="false" ht="15" hidden="false" customHeight="false" outlineLevel="0" collapsed="false">
      <c r="A559" s="0" t="s">
        <v>1123</v>
      </c>
      <c r="B559" s="0" t="s">
        <v>1124</v>
      </c>
      <c r="C559" s="0" t="n">
        <v>1</v>
      </c>
      <c r="D559" s="0" t="n">
        <v>2</v>
      </c>
      <c r="E559" s="1" t="n">
        <v>1.9897E-005</v>
      </c>
      <c r="F559" s="2" t="n">
        <v>0</v>
      </c>
      <c r="G559" s="2" t="n">
        <v>14.55645</v>
      </c>
      <c r="H559" s="9" t="n">
        <v>14.5</v>
      </c>
      <c r="I559" s="2" t="n">
        <f aca="false">G559-H559</f>
        <v>0.0564499999999999</v>
      </c>
      <c r="J559" s="3" t="n">
        <f aca="false">2^I559</f>
        <v>1.03990374745129</v>
      </c>
    </row>
    <row r="560" customFormat="false" ht="15" hidden="false" customHeight="false" outlineLevel="0" collapsed="false">
      <c r="A560" s="0" t="s">
        <v>1125</v>
      </c>
      <c r="B560" s="0" t="s">
        <v>1126</v>
      </c>
      <c r="C560" s="0" t="n">
        <v>1</v>
      </c>
      <c r="D560" s="0" t="n">
        <v>8</v>
      </c>
      <c r="E560" s="1" t="n">
        <v>1.5346E-072</v>
      </c>
      <c r="F560" s="2" t="n">
        <v>21.85441</v>
      </c>
      <c r="G560" s="2" t="n">
        <v>21.80104</v>
      </c>
      <c r="H560" s="2" t="n">
        <f aca="false">F560</f>
        <v>21.85441</v>
      </c>
      <c r="I560" s="2" t="n">
        <f aca="false">G560-H560</f>
        <v>-0.053370000000001</v>
      </c>
      <c r="J560" s="3" t="n">
        <f aca="false">2^I560</f>
        <v>0.963682625704158</v>
      </c>
    </row>
    <row r="561" customFormat="false" ht="15" hidden="false" customHeight="false" outlineLevel="0" collapsed="false">
      <c r="A561" s="0" t="s">
        <v>1127</v>
      </c>
      <c r="B561" s="0" t="s">
        <v>1128</v>
      </c>
      <c r="C561" s="0" t="n">
        <v>1</v>
      </c>
      <c r="D561" s="0" t="n">
        <v>8</v>
      </c>
      <c r="E561" s="1" t="n">
        <v>2.3202E-029</v>
      </c>
      <c r="F561" s="2" t="n">
        <v>19.79983</v>
      </c>
      <c r="G561" s="2" t="n">
        <v>19.73945</v>
      </c>
      <c r="H561" s="2" t="n">
        <f aca="false">F561</f>
        <v>19.79983</v>
      </c>
      <c r="I561" s="2" t="n">
        <f aca="false">G561-H561</f>
        <v>-0.0603799999999985</v>
      </c>
      <c r="J561" s="3" t="n">
        <f aca="false">2^I561</f>
        <v>0.959011486334482</v>
      </c>
    </row>
    <row r="562" customFormat="false" ht="15" hidden="false" customHeight="false" outlineLevel="0" collapsed="false">
      <c r="A562" s="0" t="s">
        <v>1129</v>
      </c>
      <c r="B562" s="0" t="s">
        <v>1130</v>
      </c>
      <c r="C562" s="0" t="n">
        <v>2</v>
      </c>
      <c r="D562" s="0" t="n">
        <v>5</v>
      </c>
      <c r="E562" s="1" t="n">
        <v>2.1831E-013</v>
      </c>
      <c r="F562" s="2" t="n">
        <v>18.43925</v>
      </c>
      <c r="G562" s="2" t="n">
        <v>18.36824</v>
      </c>
      <c r="H562" s="2" t="n">
        <f aca="false">F562</f>
        <v>18.43925</v>
      </c>
      <c r="I562" s="2" t="n">
        <f aca="false">G562-H562</f>
        <v>-0.0710100000000011</v>
      </c>
      <c r="J562" s="3" t="n">
        <f aca="false">2^I562</f>
        <v>0.951971309912367</v>
      </c>
    </row>
    <row r="563" customFormat="false" ht="15" hidden="false" customHeight="false" outlineLevel="0" collapsed="false">
      <c r="A563" s="0" t="s">
        <v>1131</v>
      </c>
      <c r="B563" s="0" t="s">
        <v>1132</v>
      </c>
      <c r="C563" s="0" t="n">
        <v>1</v>
      </c>
      <c r="D563" s="0" t="n">
        <v>8</v>
      </c>
      <c r="E563" s="1" t="n">
        <v>2.6837E-062</v>
      </c>
      <c r="F563" s="2" t="n">
        <v>19.83686</v>
      </c>
      <c r="G563" s="2" t="n">
        <v>19.71453</v>
      </c>
      <c r="H563" s="2" t="n">
        <f aca="false">F563</f>
        <v>19.83686</v>
      </c>
      <c r="I563" s="2" t="n">
        <f aca="false">G563-H563</f>
        <v>-0.122330000000002</v>
      </c>
      <c r="J563" s="3" t="n">
        <f aca="false">2^I563</f>
        <v>0.91870271669805</v>
      </c>
    </row>
    <row r="564" customFormat="false" ht="15" hidden="false" customHeight="false" outlineLevel="0" collapsed="false">
      <c r="A564" s="0" t="s">
        <v>1133</v>
      </c>
      <c r="B564" s="0" t="s">
        <v>1134</v>
      </c>
      <c r="C564" s="0" t="n">
        <v>1</v>
      </c>
      <c r="D564" s="0" t="n">
        <v>3</v>
      </c>
      <c r="E564" s="1" t="n">
        <v>2.2095E-005</v>
      </c>
      <c r="F564" s="2" t="n">
        <v>0</v>
      </c>
      <c r="G564" s="2" t="n">
        <v>14.33839</v>
      </c>
      <c r="H564" s="9" t="n">
        <v>14.5</v>
      </c>
      <c r="I564" s="2" t="n">
        <f aca="false">G564-H564</f>
        <v>-0.16161</v>
      </c>
      <c r="J564" s="3" t="n">
        <f aca="false">2^I564</f>
        <v>0.894026809636729</v>
      </c>
    </row>
    <row r="565" customFormat="false" ht="15" hidden="false" customHeight="false" outlineLevel="0" collapsed="false">
      <c r="A565" s="0" t="s">
        <v>1135</v>
      </c>
      <c r="B565" s="0" t="s">
        <v>1136</v>
      </c>
      <c r="C565" s="0" t="n">
        <v>1</v>
      </c>
      <c r="D565" s="0" t="n">
        <v>7</v>
      </c>
      <c r="E565" s="1" t="n">
        <v>1.2688E-023</v>
      </c>
      <c r="F565" s="2" t="n">
        <v>19.57917</v>
      </c>
      <c r="G565" s="2" t="n">
        <v>19.40279</v>
      </c>
      <c r="H565" s="2" t="n">
        <f aca="false">F565</f>
        <v>19.57917</v>
      </c>
      <c r="I565" s="2" t="n">
        <f aca="false">G565-H565</f>
        <v>-0.176380000000002</v>
      </c>
      <c r="J565" s="3" t="n">
        <f aca="false">2^I565</f>
        <v>0.884920649383902</v>
      </c>
    </row>
    <row r="566" customFormat="false" ht="15" hidden="false" customHeight="false" outlineLevel="0" collapsed="false">
      <c r="A566" s="0" t="s">
        <v>1137</v>
      </c>
      <c r="B566" s="0" t="s">
        <v>1138</v>
      </c>
      <c r="C566" s="0" t="n">
        <v>1</v>
      </c>
      <c r="D566" s="0" t="n">
        <v>2</v>
      </c>
      <c r="E566" s="1" t="n">
        <v>0.0018718</v>
      </c>
      <c r="F566" s="2" t="n">
        <v>0</v>
      </c>
      <c r="G566" s="2" t="n">
        <v>14.27954</v>
      </c>
      <c r="H566" s="9" t="n">
        <v>14.5</v>
      </c>
      <c r="I566" s="2" t="n">
        <f aca="false">G566-H566</f>
        <v>-0.220459999999999</v>
      </c>
      <c r="J566" s="3" t="n">
        <f aca="false">2^I566</f>
        <v>0.858291728458321</v>
      </c>
    </row>
    <row r="567" customFormat="false" ht="15" hidden="false" customHeight="false" outlineLevel="0" collapsed="false">
      <c r="A567" s="0" t="s">
        <v>1139</v>
      </c>
      <c r="B567" s="0" t="s">
        <v>1140</v>
      </c>
      <c r="C567" s="0" t="n">
        <v>1</v>
      </c>
      <c r="D567" s="0" t="n">
        <v>2</v>
      </c>
      <c r="E567" s="1" t="n">
        <v>0.0014045</v>
      </c>
      <c r="F567" s="2" t="n">
        <v>0</v>
      </c>
      <c r="G567" s="2" t="n">
        <v>14.2719</v>
      </c>
      <c r="H567" s="9" t="n">
        <v>14.5</v>
      </c>
      <c r="I567" s="2" t="n">
        <f aca="false">G567-H567</f>
        <v>-0.2281</v>
      </c>
      <c r="J567" s="3" t="n">
        <f aca="false">2^I567</f>
        <v>0.85375853430815</v>
      </c>
    </row>
    <row r="568" customFormat="false" ht="15" hidden="false" customHeight="false" outlineLevel="0" collapsed="false">
      <c r="A568" s="0" t="s">
        <v>1141</v>
      </c>
      <c r="B568" s="0" t="s">
        <v>1142</v>
      </c>
      <c r="C568" s="0" t="n">
        <v>1</v>
      </c>
      <c r="D568" s="0" t="n">
        <v>2</v>
      </c>
      <c r="E568" s="1" t="n">
        <v>5.6699E-005</v>
      </c>
      <c r="F568" s="2" t="n">
        <v>0</v>
      </c>
      <c r="G568" s="2" t="n">
        <v>14.18022</v>
      </c>
      <c r="H568" s="9" t="n">
        <v>14.5</v>
      </c>
      <c r="I568" s="2" t="n">
        <f aca="false">G568-H568</f>
        <v>-0.31978</v>
      </c>
      <c r="J568" s="3" t="n">
        <f aca="false">2^I568</f>
        <v>0.801192043956064</v>
      </c>
    </row>
    <row r="569" customFormat="false" ht="15" hidden="false" customHeight="false" outlineLevel="0" collapsed="false">
      <c r="A569" s="0" t="s">
        <v>1143</v>
      </c>
      <c r="B569" s="0" t="s">
        <v>1144</v>
      </c>
      <c r="C569" s="0" t="n">
        <v>1</v>
      </c>
      <c r="D569" s="0" t="n">
        <v>2</v>
      </c>
      <c r="E569" s="1" t="n">
        <v>0.00020202</v>
      </c>
      <c r="F569" s="2" t="n">
        <v>0</v>
      </c>
      <c r="G569" s="2" t="n">
        <v>14.1616</v>
      </c>
      <c r="H569" s="9" t="n">
        <v>14.5</v>
      </c>
      <c r="I569" s="2" t="n">
        <f aca="false">G569-H569</f>
        <v>-0.3384</v>
      </c>
      <c r="J569" s="3" t="n">
        <f aca="false">2^I569</f>
        <v>0.790917981755083</v>
      </c>
    </row>
    <row r="570" customFormat="false" ht="15" hidden="false" customHeight="false" outlineLevel="0" collapsed="false">
      <c r="A570" s="0" t="s">
        <v>1145</v>
      </c>
      <c r="B570" s="0" t="s">
        <v>1146</v>
      </c>
      <c r="C570" s="0" t="n">
        <v>1</v>
      </c>
      <c r="D570" s="0" t="n">
        <v>2</v>
      </c>
      <c r="E570" s="1" t="n">
        <v>1.2859E-010</v>
      </c>
      <c r="F570" s="2" t="n">
        <v>0</v>
      </c>
      <c r="G570" s="2" t="n">
        <v>14.11789</v>
      </c>
      <c r="H570" s="9" t="n">
        <v>14.5</v>
      </c>
      <c r="I570" s="2" t="n">
        <f aca="false">G570-H570</f>
        <v>-0.382110000000001</v>
      </c>
      <c r="J570" s="3" t="n">
        <f aca="false">2^I570</f>
        <v>0.767314540959828</v>
      </c>
    </row>
    <row r="571" customFormat="false" ht="15" hidden="false" customHeight="false" outlineLevel="0" collapsed="false">
      <c r="A571" s="0" t="s">
        <v>1147</v>
      </c>
      <c r="B571" s="0" t="s">
        <v>1148</v>
      </c>
      <c r="C571" s="0" t="n">
        <v>1</v>
      </c>
      <c r="D571" s="0" t="n">
        <v>5</v>
      </c>
      <c r="E571" s="1" t="n">
        <v>1.063E-019</v>
      </c>
      <c r="F571" s="2" t="n">
        <v>19.44996</v>
      </c>
      <c r="G571" s="2" t="n">
        <v>18.86912</v>
      </c>
      <c r="H571" s="2" t="n">
        <f aca="false">F571</f>
        <v>19.44996</v>
      </c>
      <c r="I571" s="2" t="n">
        <f aca="false">G571-H571</f>
        <v>-0.580840000000002</v>
      </c>
      <c r="J571" s="3" t="n">
        <f aca="false">2^I571</f>
        <v>0.668574390863764</v>
      </c>
    </row>
    <row r="572" customFormat="false" ht="15" hidden="false" customHeight="false" outlineLevel="0" collapsed="false">
      <c r="A572" s="0" t="s">
        <v>1149</v>
      </c>
      <c r="B572" s="0" t="s">
        <v>1150</v>
      </c>
      <c r="C572" s="0" t="n">
        <v>1</v>
      </c>
      <c r="D572" s="0" t="n">
        <v>2</v>
      </c>
      <c r="E572" s="1" t="n">
        <v>2.2283E-005</v>
      </c>
      <c r="F572" s="2" t="n">
        <v>0</v>
      </c>
      <c r="G572" s="2" t="n">
        <v>13.38343</v>
      </c>
      <c r="H572" s="9" t="n">
        <v>14.5</v>
      </c>
      <c r="I572" s="2" t="n">
        <f aca="false">G572-H572</f>
        <v>-1.11657</v>
      </c>
      <c r="J572" s="3" t="n">
        <f aca="false">2^I572</f>
        <v>0.461188997370203</v>
      </c>
    </row>
    <row r="573" customFormat="false" ht="15" hidden="false" customHeight="false" outlineLevel="0" collapsed="false">
      <c r="A573" s="0" t="s">
        <v>1151</v>
      </c>
      <c r="B573" s="0" t="s">
        <v>1152</v>
      </c>
      <c r="C573" s="0" t="n">
        <v>1</v>
      </c>
      <c r="D573" s="0" t="n">
        <v>2</v>
      </c>
      <c r="E573" s="1" t="n">
        <v>0.00087532</v>
      </c>
      <c r="F573" s="2" t="n">
        <v>0</v>
      </c>
      <c r="G573" s="2" t="n">
        <v>13.37137</v>
      </c>
      <c r="H573" s="9" t="n">
        <v>14.5</v>
      </c>
      <c r="I573" s="2" t="n">
        <f aca="false">G573-H573</f>
        <v>-1.12863</v>
      </c>
      <c r="J573" s="3" t="n">
        <f aca="false">2^I573</f>
        <v>0.457349823684471</v>
      </c>
    </row>
    <row r="574" customFormat="false" ht="15" hidden="false" customHeight="false" outlineLevel="0" collapsed="false">
      <c r="A574" s="0" t="s">
        <v>1153</v>
      </c>
      <c r="B574" s="0" t="s">
        <v>1154</v>
      </c>
      <c r="C574" s="0" t="n">
        <v>1</v>
      </c>
      <c r="D574" s="0" t="n">
        <v>2</v>
      </c>
      <c r="E574" s="1" t="n">
        <v>0.00010305</v>
      </c>
      <c r="F574" s="2" t="n">
        <v>0</v>
      </c>
      <c r="G574" s="2" t="n">
        <v>13.26138</v>
      </c>
      <c r="H574" s="9" t="n">
        <v>14.5</v>
      </c>
      <c r="I574" s="2" t="n">
        <f aca="false">G574-H574</f>
        <v>-1.23862</v>
      </c>
      <c r="J574" s="3" t="n">
        <f aca="false">2^I574</f>
        <v>0.423777824127557</v>
      </c>
    </row>
    <row r="575" customFormat="false" ht="15" hidden="false" customHeight="false" outlineLevel="0" collapsed="false">
      <c r="A575" s="0" t="s">
        <v>1155</v>
      </c>
      <c r="B575" s="0" t="s">
        <v>1156</v>
      </c>
      <c r="C575" s="0" t="n">
        <v>1</v>
      </c>
      <c r="D575" s="0" t="n">
        <v>6</v>
      </c>
      <c r="E575" s="1" t="n">
        <v>2.0169E-020</v>
      </c>
      <c r="F575" s="2" t="n">
        <v>18.86354</v>
      </c>
      <c r="G575" s="2" t="n">
        <v>17.44484</v>
      </c>
      <c r="H575" s="2" t="n">
        <f aca="false">F575</f>
        <v>18.86354</v>
      </c>
      <c r="I575" s="2" t="n">
        <f aca="false">G575-H575</f>
        <v>-1.4187</v>
      </c>
      <c r="J575" s="3" t="n">
        <f aca="false">2^I575</f>
        <v>0.374049212851253</v>
      </c>
    </row>
    <row r="576" customFormat="false" ht="15" hidden="false" customHeight="false" outlineLevel="0" collapsed="false">
      <c r="A576" s="0" t="s">
        <v>1157</v>
      </c>
      <c r="B576" s="0" t="s">
        <v>1158</v>
      </c>
      <c r="C576" s="0" t="n">
        <v>1</v>
      </c>
      <c r="D576" s="0" t="n">
        <v>5</v>
      </c>
      <c r="E576" s="1" t="n">
        <v>9.6327E-030</v>
      </c>
      <c r="F576" s="2" t="n">
        <v>20.0084</v>
      </c>
      <c r="G576" s="2" t="n">
        <v>17.99899</v>
      </c>
      <c r="H576" s="2" t="n">
        <f aca="false">F576</f>
        <v>20.0084</v>
      </c>
      <c r="I576" s="2" t="n">
        <f aca="false">G576-H576</f>
        <v>-2.00941</v>
      </c>
      <c r="J576" s="3" t="n">
        <f aca="false">2^I576</f>
        <v>0.248374677614723</v>
      </c>
    </row>
    <row r="577" customFormat="false" ht="15" hidden="false" customHeight="false" outlineLevel="0" collapsed="false">
      <c r="A577" s="0" t="s">
        <v>1159</v>
      </c>
      <c r="B577" s="0" t="s">
        <v>1160</v>
      </c>
      <c r="C577" s="0" t="n">
        <v>2</v>
      </c>
      <c r="D577" s="0" t="n">
        <v>44</v>
      </c>
      <c r="E577" s="1" t="n">
        <v>1.5416E-164</v>
      </c>
      <c r="F577" s="2" t="n">
        <v>23.02989</v>
      </c>
      <c r="G577" s="2" t="n">
        <v>20.97337</v>
      </c>
      <c r="H577" s="2" t="n">
        <f aca="false">F577</f>
        <v>23.02989</v>
      </c>
      <c r="I577" s="2" t="n">
        <f aca="false">G577-H577</f>
        <v>-2.05652</v>
      </c>
      <c r="J577" s="3" t="n">
        <f aca="false">2^I577</f>
        <v>0.240395200835953</v>
      </c>
    </row>
    <row r="578" customFormat="false" ht="15" hidden="false" customHeight="false" outlineLevel="0" collapsed="false">
      <c r="A578" s="0" t="s">
        <v>1161</v>
      </c>
      <c r="B578" s="0" t="s">
        <v>1162</v>
      </c>
      <c r="C578" s="0" t="n">
        <v>1</v>
      </c>
      <c r="D578" s="0" t="n">
        <v>14</v>
      </c>
      <c r="E578" s="1" t="n">
        <v>1.2645E-058</v>
      </c>
      <c r="F578" s="2" t="n">
        <v>21.33473</v>
      </c>
      <c r="G578" s="2" t="n">
        <v>18.91132</v>
      </c>
      <c r="H578" s="2" t="n">
        <f aca="false">F578</f>
        <v>21.33473</v>
      </c>
      <c r="I578" s="2" t="n">
        <f aca="false">G578-H578</f>
        <v>-2.42341</v>
      </c>
      <c r="J578" s="3" t="n">
        <f aca="false">2^I578</f>
        <v>0.186415018459666</v>
      </c>
    </row>
    <row r="579" customFormat="false" ht="15" hidden="false" customHeight="false" outlineLevel="0" collapsed="false">
      <c r="A579" s="0" t="s">
        <v>1163</v>
      </c>
      <c r="B579" s="0" t="s">
        <v>1164</v>
      </c>
      <c r="C579" s="0" t="n">
        <v>1</v>
      </c>
      <c r="D579" s="0" t="n">
        <v>9</v>
      </c>
      <c r="E579" s="1" t="n">
        <v>8.9263E-033</v>
      </c>
      <c r="F579" s="2" t="n">
        <v>19.79425</v>
      </c>
      <c r="G579" s="2" t="n">
        <v>17.33769</v>
      </c>
      <c r="H579" s="2" t="n">
        <f aca="false">F579</f>
        <v>19.79425</v>
      </c>
      <c r="I579" s="2" t="n">
        <f aca="false">G579-H579</f>
        <v>-2.45656</v>
      </c>
      <c r="J579" s="3" t="n">
        <f aca="false">2^I579</f>
        <v>0.182180443023883</v>
      </c>
    </row>
    <row r="580" customFormat="false" ht="15" hidden="false" customHeight="false" outlineLevel="0" collapsed="false">
      <c r="A580" s="0" t="s">
        <v>1165</v>
      </c>
      <c r="B580" s="0" t="s">
        <v>1166</v>
      </c>
      <c r="C580" s="0" t="n">
        <v>1</v>
      </c>
      <c r="D580" s="0" t="n">
        <v>14</v>
      </c>
      <c r="E580" s="1" t="n">
        <v>7.2799E-099</v>
      </c>
      <c r="F580" s="2" t="n">
        <v>28.14865</v>
      </c>
      <c r="G580" s="2" t="n">
        <v>25.68654</v>
      </c>
      <c r="H580" s="2" t="n">
        <f aca="false">F580</f>
        <v>28.14865</v>
      </c>
      <c r="I580" s="2" t="n">
        <f aca="false">G580-H580</f>
        <v>-2.46211</v>
      </c>
      <c r="J580" s="3" t="n">
        <f aca="false">2^I580</f>
        <v>0.181480947229697</v>
      </c>
    </row>
    <row r="581" customFormat="false" ht="15" hidden="false" customHeight="false" outlineLevel="0" collapsed="false">
      <c r="A581" s="0" t="s">
        <v>1167</v>
      </c>
      <c r="B581" s="0" t="s">
        <v>1168</v>
      </c>
      <c r="C581" s="0" t="n">
        <v>1</v>
      </c>
      <c r="D581" s="0" t="n">
        <v>27</v>
      </c>
      <c r="E581" s="1" t="n">
        <v>8.7664E-214</v>
      </c>
      <c r="F581" s="2" t="n">
        <v>29.174</v>
      </c>
      <c r="G581" s="2" t="n">
        <v>26.40759</v>
      </c>
      <c r="H581" s="2" t="n">
        <f aca="false">F581</f>
        <v>29.174</v>
      </c>
      <c r="I581" s="2" t="n">
        <f aca="false">G581-H581</f>
        <v>-2.76641</v>
      </c>
      <c r="J581" s="3" t="n">
        <f aca="false">2^I581</f>
        <v>0.146969633000305</v>
      </c>
    </row>
    <row r="582" customFormat="false" ht="15" hidden="false" customHeight="false" outlineLevel="0" collapsed="false">
      <c r="A582" s="0" t="s">
        <v>1169</v>
      </c>
      <c r="B582" s="0" t="s">
        <v>1170</v>
      </c>
      <c r="C582" s="0" t="n">
        <v>1</v>
      </c>
      <c r="D582" s="0" t="n">
        <v>5</v>
      </c>
      <c r="E582" s="1" t="n">
        <v>9.331E-022</v>
      </c>
      <c r="F582" s="2" t="n">
        <v>20.61495</v>
      </c>
      <c r="G582" s="2" t="n">
        <v>17.82488</v>
      </c>
      <c r="H582" s="2" t="n">
        <f aca="false">F582</f>
        <v>20.61495</v>
      </c>
      <c r="I582" s="2" t="n">
        <f aca="false">G582-H582</f>
        <v>-2.79007</v>
      </c>
      <c r="J582" s="3" t="n">
        <f aca="false">2^I582</f>
        <v>0.144579007800759</v>
      </c>
    </row>
    <row r="583" customFormat="false" ht="15" hidden="false" customHeight="false" outlineLevel="0" collapsed="false">
      <c r="A583" s="0" t="s">
        <v>1171</v>
      </c>
      <c r="B583" s="0" t="s">
        <v>1172</v>
      </c>
      <c r="C583" s="0" t="n">
        <v>1</v>
      </c>
      <c r="D583" s="0" t="n">
        <v>5</v>
      </c>
      <c r="E583" s="1" t="n">
        <v>1.0677E-019</v>
      </c>
      <c r="F583" s="2" t="n">
        <v>20.194</v>
      </c>
      <c r="G583" s="2" t="n">
        <v>17.39632</v>
      </c>
      <c r="H583" s="2" t="n">
        <f aca="false">F583</f>
        <v>20.194</v>
      </c>
      <c r="I583" s="2" t="n">
        <f aca="false">G583-H583</f>
        <v>-2.79768</v>
      </c>
      <c r="J583" s="3" t="n">
        <f aca="false">2^I583</f>
        <v>0.143818383069427</v>
      </c>
    </row>
    <row r="584" customFormat="false" ht="15" hidden="false" customHeight="false" outlineLevel="0" collapsed="false">
      <c r="A584" s="0" t="s">
        <v>1173</v>
      </c>
      <c r="B584" s="0" t="s">
        <v>1174</v>
      </c>
      <c r="C584" s="0" t="n">
        <v>1</v>
      </c>
      <c r="D584" s="0" t="n">
        <v>16</v>
      </c>
      <c r="E584" s="1" t="n">
        <v>9.4381E-048</v>
      </c>
      <c r="F584" s="2" t="n">
        <v>21.10815</v>
      </c>
      <c r="G584" s="2" t="n">
        <v>17.92515</v>
      </c>
      <c r="H584" s="2" t="n">
        <f aca="false">F584</f>
        <v>21.10815</v>
      </c>
      <c r="I584" s="2" t="n">
        <f aca="false">G584-H584</f>
        <v>-3.183</v>
      </c>
      <c r="J584" s="3" t="n">
        <f aca="false">2^I584</f>
        <v>0.110108671765872</v>
      </c>
    </row>
    <row r="585" customFormat="false" ht="15" hidden="false" customHeight="false" outlineLevel="0" collapsed="false">
      <c r="A585" s="0" t="s">
        <v>1175</v>
      </c>
      <c r="B585" s="0" t="s">
        <v>1176</v>
      </c>
      <c r="C585" s="0" t="n">
        <v>1</v>
      </c>
      <c r="D585" s="0" t="n">
        <v>9</v>
      </c>
      <c r="E585" s="1" t="n">
        <v>8.4584E-043</v>
      </c>
      <c r="F585" s="2" t="n">
        <v>20.80971</v>
      </c>
      <c r="G585" s="2" t="n">
        <v>17.60161</v>
      </c>
      <c r="H585" s="2" t="n">
        <f aca="false">F585</f>
        <v>20.80971</v>
      </c>
      <c r="I585" s="2" t="n">
        <f aca="false">G585-H585</f>
        <v>-3.2081</v>
      </c>
      <c r="J585" s="3" t="n">
        <f aca="false">2^I585</f>
        <v>0.108209569914174</v>
      </c>
    </row>
    <row r="586" customFormat="false" ht="15" hidden="false" customHeight="false" outlineLevel="0" collapsed="false">
      <c r="A586" s="0" t="s">
        <v>1177</v>
      </c>
      <c r="B586" s="0" t="s">
        <v>1084</v>
      </c>
      <c r="C586" s="0" t="n">
        <v>2</v>
      </c>
      <c r="D586" s="0" t="n">
        <v>16</v>
      </c>
      <c r="E586" s="1" t="n">
        <v>1.6346E-075</v>
      </c>
      <c r="F586" s="2" t="n">
        <v>25.06163</v>
      </c>
      <c r="G586" s="2" t="n">
        <v>20.40561</v>
      </c>
      <c r="H586" s="2" t="n">
        <f aca="false">F586</f>
        <v>25.06163</v>
      </c>
      <c r="I586" s="2" t="n">
        <f aca="false">G586-H586</f>
        <v>-4.65602</v>
      </c>
      <c r="J586" s="3" t="n">
        <f aca="false">2^I586</f>
        <v>0.03966416532222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5T14:47:22Z</dcterms:created>
  <dc:creator/>
  <dc:description/>
  <dc:language>en-US</dc:language>
  <cp:lastModifiedBy>Undine Mechold</cp:lastModifiedBy>
  <dcterms:modified xsi:type="dcterms:W3CDTF">2016-10-10T09:13:00Z</dcterms:modified>
  <cp:revision>0</cp:revision>
  <dc:subject/>
  <dc:title/>
</cp:coreProperties>
</file>